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wmf" ContentType="image/x-w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I:\Retina\Campo Lab\Yogita\Nature Communications\"/>
    </mc:Choice>
  </mc:AlternateContent>
  <bookViews>
    <workbookView xWindow="0" yWindow="0" windowWidth="28800" windowHeight="12390" tabRatio="992" firstSheet="2" activeTab="13"/>
  </bookViews>
  <sheets>
    <sheet name="Fig 1a" sheetId="2" r:id="rId1"/>
    <sheet name="Fig 1b" sheetId="3" r:id="rId2"/>
    <sheet name="Fig 2a" sheetId="5" r:id="rId3"/>
    <sheet name="Fig 2b" sheetId="4" r:id="rId4"/>
    <sheet name="Fig 2c" sheetId="6" r:id="rId5"/>
    <sheet name="Fig 2d" sheetId="7" r:id="rId6"/>
    <sheet name="Fig 3a" sheetId="9" r:id="rId7"/>
    <sheet name="Fig 3b" sheetId="10" r:id="rId8"/>
    <sheet name="Fig 4a" sheetId="11" r:id="rId9"/>
    <sheet name="Fig 4b" sheetId="12" r:id="rId10"/>
    <sheet name="Fig 4d" sheetId="13" r:id="rId11"/>
    <sheet name="Fig 4e" sheetId="14" r:id="rId12"/>
    <sheet name="Fig 5b" sheetId="8" r:id="rId13"/>
    <sheet name="Fig 5c" sheetId="15" r:id="rId14"/>
    <sheet name="Fig 5d" sheetId="16" r:id="rId15"/>
    <sheet name="Fig 6a" sheetId="17" r:id="rId16"/>
    <sheet name="Fig 6b" sheetId="18" r:id="rId17"/>
    <sheet name="Fig 7a" sheetId="19" r:id="rId18"/>
    <sheet name="Fig 7b" sheetId="20" r:id="rId19"/>
    <sheet name="Fig 7c" sheetId="21" r:id="rId20"/>
  </sheets>
  <definedNames>
    <definedName name="__xlchart.v1.0" hidden="1">'Fig 7a'!#REF!</definedName>
    <definedName name="__xlchart.v1.1" hidden="1">'Fig 7a'!$A$4</definedName>
    <definedName name="__xlchart.v1.10" hidden="1">'Fig 7a'!$A$4</definedName>
    <definedName name="__xlchart.v1.11" hidden="1">'Fig 7a'!$A$7</definedName>
    <definedName name="__xlchart.v1.12" hidden="1">'Fig 7a'!#REF!</definedName>
    <definedName name="__xlchart.v1.13" hidden="1">'Fig 7a'!$B$4:$B$6</definedName>
    <definedName name="__xlchart.v1.14" hidden="1">'Fig 7a'!$B$7:$B$9</definedName>
    <definedName name="__xlchart.v1.15" hidden="1">'Fig 7a'!#REF!</definedName>
    <definedName name="__xlchart.v1.16" hidden="1">'Fig 7a'!$C$4:$C$6</definedName>
    <definedName name="__xlchart.v1.17" hidden="1">'Fig 7a'!$C$7:$C$9</definedName>
    <definedName name="__xlchart.v1.2" hidden="1">'Fig 7a'!$A$7</definedName>
    <definedName name="__xlchart.v1.3" hidden="1">'Fig 7a'!#REF!</definedName>
    <definedName name="__xlchart.v1.4" hidden="1">'Fig 7a'!$B$4:$B$6</definedName>
    <definedName name="__xlchart.v1.5" hidden="1">'Fig 7a'!$B$7:$B$9</definedName>
    <definedName name="__xlchart.v1.6" hidden="1">'Fig 7a'!#REF!</definedName>
    <definedName name="__xlchart.v1.7" hidden="1">'Fig 7a'!$C$4:$C$6</definedName>
    <definedName name="__xlchart.v1.8" hidden="1">'Fig 7a'!$C$7:$C$9</definedName>
    <definedName name="__xlchart.v1.9" hidden="1">'Fig 7a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2" i="21" l="1"/>
  <c r="C12" i="21"/>
  <c r="F12" i="21"/>
  <c r="B13" i="21"/>
  <c r="C13" i="21"/>
  <c r="E13" i="21"/>
  <c r="F13" i="21"/>
  <c r="Q4" i="20"/>
  <c r="R4" i="20"/>
  <c r="S4" i="20"/>
  <c r="T4" i="20"/>
  <c r="U4" i="20"/>
  <c r="V4" i="20"/>
  <c r="W4" i="20"/>
  <c r="X4" i="20"/>
  <c r="Y4" i="20"/>
  <c r="Q5" i="20"/>
  <c r="R5" i="20"/>
  <c r="S5" i="20"/>
  <c r="T5" i="20"/>
  <c r="U5" i="20"/>
  <c r="V5" i="20"/>
  <c r="W5" i="20"/>
  <c r="X5" i="20"/>
  <c r="Y5" i="20"/>
  <c r="Q6" i="20"/>
  <c r="R6" i="20"/>
  <c r="S6" i="20"/>
  <c r="T6" i="20"/>
  <c r="U6" i="20"/>
  <c r="V6" i="20"/>
  <c r="W6" i="20"/>
  <c r="X6" i="20"/>
  <c r="Y6" i="20"/>
  <c r="T7" i="20"/>
  <c r="U7" i="20"/>
  <c r="D4" i="3" l="1"/>
  <c r="F4" i="3" s="1"/>
  <c r="D5" i="3"/>
  <c r="D7" i="3"/>
  <c r="D9" i="3" s="1"/>
  <c r="D11" i="3" s="1"/>
  <c r="D13" i="3" s="1"/>
  <c r="D15" i="3" s="1"/>
  <c r="D17" i="3" s="1"/>
  <c r="D28" i="3"/>
  <c r="F28" i="3" s="1"/>
  <c r="H28" i="3" s="1"/>
  <c r="E28" i="3"/>
  <c r="G28" i="3" s="1"/>
  <c r="D4" i="2"/>
  <c r="D5" i="2"/>
  <c r="D9" i="2"/>
  <c r="F10" i="2" s="1"/>
  <c r="H10" i="2" s="1"/>
  <c r="J10" i="2" s="1"/>
  <c r="E9" i="2"/>
  <c r="J9" i="2"/>
  <c r="M9" i="2" s="1"/>
  <c r="K9" i="2"/>
  <c r="L9" i="2"/>
  <c r="D10" i="2"/>
  <c r="E10" i="2"/>
  <c r="G10" i="2" s="1"/>
  <c r="I10" i="2" s="1"/>
  <c r="K10" i="2" s="1"/>
  <c r="D11" i="2"/>
  <c r="F11" i="2" s="1"/>
  <c r="E11" i="2"/>
  <c r="G11" i="2"/>
  <c r="I11" i="2" s="1"/>
  <c r="K11" i="2" s="1"/>
  <c r="D12" i="2"/>
  <c r="F12" i="2" s="1"/>
  <c r="E12" i="2"/>
  <c r="G12" i="2" s="1"/>
  <c r="D13" i="2"/>
  <c r="F13" i="2" s="1"/>
  <c r="E13" i="2"/>
  <c r="G13" i="2"/>
  <c r="D14" i="2"/>
  <c r="E14" i="2"/>
  <c r="G14" i="2" s="1"/>
  <c r="D15" i="2"/>
  <c r="F15" i="2" s="1"/>
  <c r="E15" i="2"/>
  <c r="G15" i="2"/>
  <c r="D16" i="2"/>
  <c r="F16" i="2" s="1"/>
  <c r="E16" i="2"/>
  <c r="G16" i="2" s="1"/>
  <c r="B17" i="2"/>
  <c r="D17" i="2" s="1"/>
  <c r="F17" i="2" s="1"/>
  <c r="C17" i="2"/>
  <c r="E17" i="2"/>
  <c r="G17" i="2" s="1"/>
  <c r="B18" i="2"/>
  <c r="D18" i="2" s="1"/>
  <c r="C18" i="2"/>
  <c r="E18" i="2" s="1"/>
  <c r="G18" i="2" s="1"/>
  <c r="B19" i="2"/>
  <c r="D19" i="2" s="1"/>
  <c r="F19" i="2" s="1"/>
  <c r="C19" i="2"/>
  <c r="E19" i="2"/>
  <c r="D20" i="2"/>
  <c r="E20" i="2"/>
  <c r="G20" i="2" s="1"/>
  <c r="D21" i="2"/>
  <c r="F21" i="2" s="1"/>
  <c r="E21" i="2"/>
  <c r="D22" i="2"/>
  <c r="E22" i="2"/>
  <c r="G22" i="2" s="1"/>
  <c r="D23" i="2"/>
  <c r="E23" i="2"/>
  <c r="F23" i="2"/>
  <c r="D24" i="2"/>
  <c r="E24" i="2"/>
  <c r="G24" i="2" s="1"/>
  <c r="D25" i="2"/>
  <c r="F25" i="2" s="1"/>
  <c r="E25" i="2"/>
  <c r="D29" i="3" l="1"/>
  <c r="F29" i="3" s="1"/>
  <c r="G19" i="2"/>
  <c r="G23" i="2"/>
  <c r="F22" i="2"/>
  <c r="F18" i="2"/>
  <c r="I12" i="2"/>
  <c r="K12" i="2" s="1"/>
  <c r="H11" i="2"/>
  <c r="J11" i="2" s="1"/>
  <c r="M11" i="2" s="1"/>
  <c r="G25" i="2"/>
  <c r="F24" i="2"/>
  <c r="G21" i="2"/>
  <c r="F14" i="2"/>
  <c r="E29" i="3"/>
  <c r="E4" i="3"/>
  <c r="I28" i="3"/>
  <c r="D30" i="3"/>
  <c r="D6" i="3"/>
  <c r="L11" i="2"/>
  <c r="F20" i="2"/>
  <c r="L10" i="2"/>
  <c r="M10" i="2"/>
  <c r="I13" i="2" l="1"/>
  <c r="H12" i="2"/>
  <c r="E6" i="3"/>
  <c r="F6" i="3"/>
  <c r="D8" i="3"/>
  <c r="G29" i="3"/>
  <c r="E30" i="3"/>
  <c r="D31" i="3"/>
  <c r="F30" i="3"/>
  <c r="J12" i="2" l="1"/>
  <c r="H13" i="2"/>
  <c r="K13" i="2"/>
  <c r="I14" i="2"/>
  <c r="F8" i="3"/>
  <c r="D10" i="3"/>
  <c r="E8" i="3"/>
  <c r="I29" i="3"/>
  <c r="H29" i="3"/>
  <c r="F31" i="3"/>
  <c r="D32" i="3"/>
  <c r="G30" i="3"/>
  <c r="H30" i="3" s="1"/>
  <c r="E31" i="3"/>
  <c r="I30" i="3" l="1"/>
  <c r="K14" i="2"/>
  <c r="I15" i="2"/>
  <c r="J13" i="2"/>
  <c r="H14" i="2"/>
  <c r="M12" i="2"/>
  <c r="L12" i="2"/>
  <c r="E10" i="3"/>
  <c r="F10" i="3"/>
  <c r="D12" i="3"/>
  <c r="G31" i="3"/>
  <c r="H31" i="3" s="1"/>
  <c r="E32" i="3"/>
  <c r="D33" i="3"/>
  <c r="F32" i="3"/>
  <c r="I31" i="3" l="1"/>
  <c r="M13" i="2"/>
  <c r="L13" i="2"/>
  <c r="J14" i="2"/>
  <c r="H15" i="2"/>
  <c r="K15" i="2"/>
  <c r="I16" i="2"/>
  <c r="D34" i="3"/>
  <c r="F33" i="3"/>
  <c r="G32" i="3"/>
  <c r="I32" i="3" s="1"/>
  <c r="E33" i="3"/>
  <c r="F12" i="3"/>
  <c r="D14" i="3"/>
  <c r="E12" i="3"/>
  <c r="H32" i="3" l="1"/>
  <c r="M14" i="2"/>
  <c r="L14" i="2"/>
  <c r="H16" i="2"/>
  <c r="J15" i="2"/>
  <c r="K16" i="2"/>
  <c r="I17" i="2"/>
  <c r="G33" i="3"/>
  <c r="I33" i="3" s="1"/>
  <c r="E34" i="3"/>
  <c r="E14" i="3"/>
  <c r="F14" i="3"/>
  <c r="D16" i="3"/>
  <c r="D35" i="3"/>
  <c r="F34" i="3"/>
  <c r="L15" i="2" l="1"/>
  <c r="M15" i="2"/>
  <c r="H17" i="2"/>
  <c r="J16" i="2"/>
  <c r="K17" i="2"/>
  <c r="I18" i="2"/>
  <c r="F16" i="3"/>
  <c r="E16" i="3"/>
  <c r="H33" i="3"/>
  <c r="D36" i="3"/>
  <c r="F35" i="3"/>
  <c r="G34" i="3"/>
  <c r="I34" i="3" s="1"/>
  <c r="E35" i="3"/>
  <c r="H34" i="3" l="1"/>
  <c r="J17" i="2"/>
  <c r="H18" i="2"/>
  <c r="L16" i="2"/>
  <c r="M16" i="2"/>
  <c r="K18" i="2"/>
  <c r="I19" i="2"/>
  <c r="G3" i="3"/>
  <c r="H3" i="3"/>
  <c r="G16" i="3"/>
  <c r="H4" i="3"/>
  <c r="G4" i="3"/>
  <c r="G6" i="3"/>
  <c r="H6" i="3"/>
  <c r="H8" i="3"/>
  <c r="G8" i="3"/>
  <c r="G10" i="3"/>
  <c r="H10" i="3"/>
  <c r="G12" i="3"/>
  <c r="H12" i="3"/>
  <c r="H16" i="3"/>
  <c r="G35" i="3"/>
  <c r="H35" i="3" s="1"/>
  <c r="E36" i="3"/>
  <c r="D37" i="3"/>
  <c r="F36" i="3"/>
  <c r="G14" i="3"/>
  <c r="H14" i="3"/>
  <c r="I35" i="3" l="1"/>
  <c r="I20" i="2"/>
  <c r="K19" i="2"/>
  <c r="J18" i="2"/>
  <c r="H19" i="2"/>
  <c r="M17" i="2"/>
  <c r="L17" i="2"/>
  <c r="F37" i="3"/>
  <c r="D38" i="3"/>
  <c r="G36" i="3"/>
  <c r="I36" i="3" s="1"/>
  <c r="E37" i="3"/>
  <c r="H36" i="3" l="1"/>
  <c r="J19" i="2"/>
  <c r="H20" i="2"/>
  <c r="M18" i="2"/>
  <c r="L18" i="2"/>
  <c r="K20" i="2"/>
  <c r="I21" i="2"/>
  <c r="F38" i="3"/>
  <c r="D39" i="3"/>
  <c r="G37" i="3"/>
  <c r="I37" i="3" s="1"/>
  <c r="E38" i="3"/>
  <c r="K21" i="2" l="1"/>
  <c r="I22" i="2"/>
  <c r="J20" i="2"/>
  <c r="H21" i="2"/>
  <c r="M19" i="2"/>
  <c r="L19" i="2"/>
  <c r="H37" i="3"/>
  <c r="F39" i="3"/>
  <c r="D40" i="3"/>
  <c r="G38" i="3"/>
  <c r="H38" i="3" s="1"/>
  <c r="E39" i="3"/>
  <c r="J21" i="2" l="1"/>
  <c r="H22" i="2"/>
  <c r="L20" i="2"/>
  <c r="M20" i="2"/>
  <c r="I23" i="2"/>
  <c r="K22" i="2"/>
  <c r="I38" i="3"/>
  <c r="D41" i="3"/>
  <c r="F40" i="3"/>
  <c r="G39" i="3"/>
  <c r="H39" i="3" s="1"/>
  <c r="E40" i="3"/>
  <c r="I39" i="3" l="1"/>
  <c r="J22" i="2"/>
  <c r="H23" i="2"/>
  <c r="K23" i="2"/>
  <c r="I24" i="2"/>
  <c r="M21" i="2"/>
  <c r="L21" i="2"/>
  <c r="F41" i="3"/>
  <c r="D42" i="3"/>
  <c r="G40" i="3"/>
  <c r="H40" i="3" s="1"/>
  <c r="E41" i="3"/>
  <c r="I25" i="2" l="1"/>
  <c r="K25" i="2" s="1"/>
  <c r="K24" i="2"/>
  <c r="J23" i="2"/>
  <c r="H24" i="2"/>
  <c r="L22" i="2"/>
  <c r="M22" i="2"/>
  <c r="D43" i="3"/>
  <c r="F43" i="3" s="1"/>
  <c r="F42" i="3"/>
  <c r="G41" i="3"/>
  <c r="E42" i="3"/>
  <c r="I40" i="3"/>
  <c r="H41" i="3"/>
  <c r="I41" i="3"/>
  <c r="H25" i="2" l="1"/>
  <c r="J25" i="2" s="1"/>
  <c r="J24" i="2"/>
  <c r="M23" i="2"/>
  <c r="L23" i="2"/>
  <c r="G42" i="3"/>
  <c r="I42" i="3" s="1"/>
  <c r="E43" i="3"/>
  <c r="G43" i="3" s="1"/>
  <c r="I43" i="3" s="1"/>
  <c r="H42" i="3" l="1"/>
  <c r="L24" i="2"/>
  <c r="M24" i="2"/>
  <c r="M25" i="2"/>
  <c r="L25" i="2"/>
  <c r="H43" i="3"/>
</calcChain>
</file>

<file path=xl/comments1.xml><?xml version="1.0" encoding="utf-8"?>
<comments xmlns="http://schemas.openxmlformats.org/spreadsheetml/2006/main">
  <authors>
    <author>Author</author>
  </authors>
  <commentList>
    <comment ref="E12" authorId="0" shapeId="0">
      <text>
        <r>
          <rPr>
            <b/>
            <sz val="10"/>
            <color rgb="FF000000"/>
            <rFont val="Tahoma"/>
            <family val="2"/>
          </rPr>
          <t>N=1 sample, no STDEV</t>
        </r>
        <r>
          <rPr>
            <sz val="10"/>
            <color rgb="FF000000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413" uniqueCount="167">
  <si>
    <t>Particle mass (mg)</t>
  </si>
  <si>
    <t>DL</t>
  </si>
  <si>
    <t>Total drug (mg)</t>
  </si>
  <si>
    <t>Microparticle Sample A</t>
  </si>
  <si>
    <t>Microparticle Sample B</t>
  </si>
  <si>
    <t>UV Reading</t>
  </si>
  <si>
    <t>Sunitinib Conc. (mg/mL)</t>
  </si>
  <si>
    <t>Released Drug (mg)</t>
  </si>
  <si>
    <t>Cumulative drug release (mg)</t>
  </si>
  <si>
    <t>Cumulative drug release (%)</t>
  </si>
  <si>
    <t>Average cumulative released (%)</t>
  </si>
  <si>
    <t>STDEV (%)</t>
  </si>
  <si>
    <t>Tme (days)</t>
  </si>
  <si>
    <t>A</t>
  </si>
  <si>
    <t>B</t>
  </si>
  <si>
    <t>SD</t>
  </si>
  <si>
    <t>Average</t>
  </si>
  <si>
    <t>Average Cumulative release (%)</t>
  </si>
  <si>
    <t>Cumulative release (%)</t>
  </si>
  <si>
    <t>Cumulative release (mg)</t>
  </si>
  <si>
    <t>Released drug (mg)</t>
  </si>
  <si>
    <t>Time (Days)</t>
  </si>
  <si>
    <t>Total drug in Sample B (mg)</t>
  </si>
  <si>
    <t>Total drug in Sample A (mg)</t>
  </si>
  <si>
    <t>2) In Vitro Release of Sunitinib Microparticles</t>
  </si>
  <si>
    <t>SFB-PBS/TW-17d-2</t>
  </si>
  <si>
    <t>SFB-PBS/TW-17d-1</t>
  </si>
  <si>
    <t>SFB-PBS/TW-10d-2</t>
  </si>
  <si>
    <t>SFB-PBS/TW-10d-1</t>
  </si>
  <si>
    <t>SFB-PBS/TW-3d-2</t>
  </si>
  <si>
    <t>SFB-PBS/TW-3d-1</t>
  </si>
  <si>
    <t>SFB-PBS/TW-1d-2</t>
  </si>
  <si>
    <t>SFB-PBS/TW-1d-1</t>
  </si>
  <si>
    <t>SFB-PBS/TW-3h-2</t>
  </si>
  <si>
    <t>SFB-PBS/TW-3h-1</t>
  </si>
  <si>
    <t>Average release (%)</t>
  </si>
  <si>
    <t>STDEV (mg)</t>
  </si>
  <si>
    <t>Average release (mg)</t>
  </si>
  <si>
    <t>Figure 1a</t>
  </si>
  <si>
    <r>
      <t>Fig 1A. In vitro drug release of sunitinib microparticles at 37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</t>
    </r>
  </si>
  <si>
    <t xml:space="preserve"> Fig 1 b. 1) Dissolution of Sunitinib Suspension:</t>
  </si>
  <si>
    <r>
      <t>(mm</t>
    </r>
    <r>
      <rPr>
        <vertAlign val="superscript"/>
        <sz val="11"/>
        <color theme="1"/>
        <rFont val="Calibri"/>
        <family val="3"/>
        <charset val="128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CNVsize</t>
    <phoneticPr fontId="1"/>
  </si>
  <si>
    <t>PBS</t>
    <phoneticPr fontId="1"/>
  </si>
  <si>
    <t>Aflibercept</t>
  </si>
  <si>
    <t>15W</t>
    <phoneticPr fontId="1"/>
  </si>
  <si>
    <t>9W</t>
    <phoneticPr fontId="1"/>
  </si>
  <si>
    <t>1W</t>
    <phoneticPr fontId="1"/>
  </si>
  <si>
    <t>Sunitinib</t>
    <phoneticPr fontId="1"/>
  </si>
  <si>
    <t>0.5µg or 0.1µg</t>
    <phoneticPr fontId="1"/>
  </si>
  <si>
    <t>0.1µg</t>
    <phoneticPr fontId="1"/>
  </si>
  <si>
    <t>0.5µg</t>
    <phoneticPr fontId="1"/>
  </si>
  <si>
    <t>Empty MP</t>
  </si>
  <si>
    <t>Suni MP</t>
  </si>
  <si>
    <t>Empty MP</t>
    <phoneticPr fontId="1"/>
  </si>
  <si>
    <t>Suni MP</t>
    <phoneticPr fontId="1"/>
  </si>
  <si>
    <t>1µg</t>
    <phoneticPr fontId="1"/>
  </si>
  <si>
    <t>24W</t>
    <phoneticPr fontId="1"/>
  </si>
  <si>
    <t>20W</t>
    <phoneticPr fontId="1"/>
  </si>
  <si>
    <t>10µg</t>
    <phoneticPr fontId="1"/>
  </si>
  <si>
    <t>Fig.2a</t>
  </si>
  <si>
    <t>Fig 2b</t>
  </si>
  <si>
    <t>Fig 2c</t>
  </si>
  <si>
    <t>Fig 2d</t>
  </si>
  <si>
    <t>1W</t>
  </si>
  <si>
    <t>9W</t>
  </si>
  <si>
    <t>15W</t>
  </si>
  <si>
    <t>PBSorAflibercept</t>
  </si>
  <si>
    <t>PBS</t>
  </si>
  <si>
    <t>Alfibercept</t>
  </si>
  <si>
    <t>CNVsize</t>
  </si>
  <si>
    <t>(mm2)</t>
  </si>
  <si>
    <t>CNV size</t>
  </si>
  <si>
    <t>Fig 3a</t>
  </si>
  <si>
    <t>Non injected felow eyes</t>
  </si>
  <si>
    <t>Fig 3b</t>
  </si>
  <si>
    <t>P21</t>
  </si>
  <si>
    <t>P28</t>
  </si>
  <si>
    <t>P35</t>
  </si>
  <si>
    <t>P42</t>
  </si>
  <si>
    <t xml:space="preserve">Mean area of sunretinal NV per retina </t>
  </si>
  <si>
    <t>Fig.4a</t>
  </si>
  <si>
    <t>Fig 4b</t>
  </si>
  <si>
    <t>Control</t>
  </si>
  <si>
    <t>Concentrate of Albmin (µg）</t>
  </si>
  <si>
    <t>Fig 4d</t>
  </si>
  <si>
    <t>Fig 4e</t>
  </si>
  <si>
    <t>Evans Blue (ng)</t>
  </si>
  <si>
    <t>Fig 5b</t>
  </si>
  <si>
    <t>Suni MP Group</t>
  </si>
  <si>
    <t>S1</t>
  </si>
  <si>
    <t>S2</t>
  </si>
  <si>
    <t>S3</t>
  </si>
  <si>
    <t>I3</t>
  </si>
  <si>
    <t>I2</t>
  </si>
  <si>
    <t>I1</t>
  </si>
  <si>
    <t>ONL thickness</t>
  </si>
  <si>
    <t>(mm)</t>
  </si>
  <si>
    <t>Fig 5c</t>
  </si>
  <si>
    <t>Fig 5d</t>
  </si>
  <si>
    <t>GRK-1/Actin</t>
  </si>
  <si>
    <t>S=Sunitanib Microparticles</t>
  </si>
  <si>
    <t>E=Empty Microparticles</t>
  </si>
  <si>
    <t>A=Aflibercept Microparticles</t>
  </si>
  <si>
    <t>P=PBS</t>
  </si>
  <si>
    <t>Intravascular leukocytes per retina</t>
  </si>
  <si>
    <t>CD45 positive cells per retina</t>
  </si>
  <si>
    <t>Fig.6a</t>
  </si>
  <si>
    <t>Fig 6b</t>
  </si>
  <si>
    <t>Error bar: standard error of mean (SEM), n=10</t>
  </si>
  <si>
    <t>Sunitinib Microparticles</t>
  </si>
  <si>
    <t>Sunitinib Suspension</t>
  </si>
  <si>
    <t>Normalized Standard Error (%)</t>
  </si>
  <si>
    <t>Normalized Std (%)</t>
  </si>
  <si>
    <r>
      <t>Remaining Drug (Normalized against 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) (%)</t>
    </r>
  </si>
  <si>
    <t>Days</t>
  </si>
  <si>
    <t>Fig 7a</t>
  </si>
  <si>
    <t>BLQ</t>
  </si>
  <si>
    <t>No data</t>
  </si>
  <si>
    <t>2G</t>
  </si>
  <si>
    <t>G2</t>
  </si>
  <si>
    <t>Plasma</t>
  </si>
  <si>
    <t>2E</t>
  </si>
  <si>
    <t>E2</t>
  </si>
  <si>
    <t>Vitreous Humor</t>
  </si>
  <si>
    <t>2D</t>
  </si>
  <si>
    <t>D2</t>
  </si>
  <si>
    <t>Retina</t>
  </si>
  <si>
    <t>2A</t>
  </si>
  <si>
    <t>A2</t>
  </si>
  <si>
    <t>RPE-Choroid</t>
  </si>
  <si>
    <t>Month 7</t>
  </si>
  <si>
    <t>Month 6</t>
  </si>
  <si>
    <t>Month 5</t>
  </si>
  <si>
    <t>Month 4</t>
  </si>
  <si>
    <t>Month 3</t>
  </si>
  <si>
    <t>Month 2</t>
  </si>
  <si>
    <t>Month 1</t>
  </si>
  <si>
    <t>Day 10</t>
  </si>
  <si>
    <t>Day 3</t>
  </si>
  <si>
    <t>Day 1</t>
  </si>
  <si>
    <t>Group #</t>
  </si>
  <si>
    <t>Cohort #</t>
  </si>
  <si>
    <t>Excel ID #</t>
  </si>
  <si>
    <t>Biological Matrix</t>
  </si>
  <si>
    <t>Average Sunitinib Levels by Month</t>
  </si>
  <si>
    <t>Group 2</t>
  </si>
  <si>
    <t>Sunitinib (ng/g or ng/mL) - Group 2</t>
  </si>
  <si>
    <t>Fig 7b</t>
  </si>
  <si>
    <t>Sunitinib</t>
  </si>
  <si>
    <t>Standard Deviation</t>
  </si>
  <si>
    <t>Subconj Injection</t>
  </si>
  <si>
    <t>Average Sunitinib Levels (Day)</t>
  </si>
  <si>
    <t>Subconj (CJ) Injection</t>
  </si>
  <si>
    <t>No Data</t>
  </si>
  <si>
    <t>Subconj</t>
  </si>
  <si>
    <t>B1</t>
  </si>
  <si>
    <t>A1</t>
  </si>
  <si>
    <t>Day 28</t>
  </si>
  <si>
    <t>Day 7</t>
  </si>
  <si>
    <t>Injection Site</t>
  </si>
  <si>
    <t>AITB#</t>
  </si>
  <si>
    <t>Fig 7c</t>
  </si>
  <si>
    <t xml:space="preserve">   20 ug Injected eyes</t>
  </si>
  <si>
    <t>2 ug Injected eyes</t>
  </si>
  <si>
    <t>Anti-GRK1 10/12/18</t>
  </si>
  <si>
    <t>Anti-actin 10/13/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0"/>
    <numFmt numFmtId="166" formatCode="#,##0.0"/>
  </numFmts>
  <fonts count="1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charset val="128"/>
      <scheme val="minor"/>
    </font>
    <font>
      <vertAlign val="superscript"/>
      <sz val="11"/>
      <color theme="1"/>
      <name val="Calibri"/>
      <family val="3"/>
      <charset val="128"/>
      <scheme val="minor"/>
    </font>
    <font>
      <vertAlign val="sub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0"/>
      <color rgb="FF000000"/>
      <name val="Tahoma"/>
      <family val="2"/>
    </font>
    <font>
      <sz val="10"/>
      <color rgb="FF000000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</borders>
  <cellStyleXfs count="3">
    <xf numFmtId="0" fontId="0" fillId="0" borderId="0"/>
    <xf numFmtId="0" fontId="5" fillId="0" borderId="0">
      <alignment vertical="center"/>
    </xf>
    <xf numFmtId="0" fontId="1" fillId="0" borderId="0"/>
  </cellStyleXfs>
  <cellXfs count="121">
    <xf numFmtId="0" fontId="0" fillId="0" borderId="0" xfId="0"/>
    <xf numFmtId="0" fontId="2" fillId="0" borderId="0" xfId="0" applyFont="1"/>
    <xf numFmtId="0" fontId="3" fillId="0" borderId="0" xfId="0" applyFont="1"/>
    <xf numFmtId="16" fontId="0" fillId="0" borderId="0" xfId="0" applyNumberFormat="1"/>
    <xf numFmtId="164" fontId="3" fillId="0" borderId="0" xfId="0" applyNumberFormat="1" applyFont="1"/>
    <xf numFmtId="2" fontId="3" fillId="0" borderId="0" xfId="0" applyNumberFormat="1" applyFont="1"/>
    <xf numFmtId="165" fontId="3" fillId="0" borderId="0" xfId="0" applyNumberFormat="1" applyFont="1"/>
    <xf numFmtId="14" fontId="0" fillId="0" borderId="0" xfId="0" applyNumberFormat="1"/>
    <xf numFmtId="0" fontId="0" fillId="0" borderId="0" xfId="0" applyAlignment="1">
      <alignment wrapText="1"/>
    </xf>
    <xf numFmtId="0" fontId="3" fillId="0" borderId="0" xfId="0" applyFont="1" applyAlignment="1">
      <alignment wrapText="1"/>
    </xf>
    <xf numFmtId="10" fontId="0" fillId="0" borderId="0" xfId="0" applyNumberFormat="1"/>
    <xf numFmtId="10" fontId="3" fillId="0" borderId="0" xfId="0" applyNumberFormat="1" applyFont="1"/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0" fontId="5" fillId="0" borderId="0" xfId="1">
      <alignment vertical="center"/>
    </xf>
    <xf numFmtId="0" fontId="2" fillId="0" borderId="0" xfId="1" applyFont="1">
      <alignment vertical="center"/>
    </xf>
    <xf numFmtId="0" fontId="5" fillId="0" borderId="0" xfId="1" applyFill="1">
      <alignment vertical="center"/>
    </xf>
    <xf numFmtId="0" fontId="0" fillId="0" borderId="0" xfId="0" applyAlignment="1">
      <alignment vertical="center"/>
    </xf>
    <xf numFmtId="164" fontId="0" fillId="0" borderId="1" xfId="0" applyNumberFormat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wrapText="1"/>
    </xf>
    <xf numFmtId="0" fontId="2" fillId="0" borderId="0" xfId="0" applyFont="1" applyAlignment="1">
      <alignment wrapText="1"/>
    </xf>
    <xf numFmtId="0" fontId="1" fillId="0" borderId="0" xfId="2" applyAlignment="1">
      <alignment horizontal="center" vertical="center"/>
    </xf>
    <xf numFmtId="4" fontId="1" fillId="0" borderId="0" xfId="2" applyNumberFormat="1" applyAlignment="1">
      <alignment horizontal="center" vertical="center"/>
    </xf>
    <xf numFmtId="166" fontId="1" fillId="0" borderId="0" xfId="2" applyNumberFormat="1" applyAlignment="1">
      <alignment horizontal="center" vertical="center"/>
    </xf>
    <xf numFmtId="0" fontId="1" fillId="0" borderId="0" xfId="2" applyAlignment="1">
      <alignment horizontal="center" vertical="center" wrapText="1"/>
    </xf>
    <xf numFmtId="0" fontId="1" fillId="0" borderId="0" xfId="2"/>
    <xf numFmtId="0" fontId="8" fillId="0" borderId="0" xfId="2" applyFont="1" applyAlignment="1">
      <alignment horizontal="left" vertical="center"/>
    </xf>
    <xf numFmtId="4" fontId="8" fillId="0" borderId="0" xfId="2" applyNumberFormat="1" applyFont="1" applyAlignment="1">
      <alignment horizontal="left" vertical="center"/>
    </xf>
    <xf numFmtId="0" fontId="1" fillId="0" borderId="0" xfId="2" applyAlignment="1">
      <alignment vertical="center"/>
    </xf>
    <xf numFmtId="166" fontId="1" fillId="0" borderId="0" xfId="2" applyNumberFormat="1" applyAlignment="1">
      <alignment horizontal="center" vertical="center" wrapText="1"/>
    </xf>
    <xf numFmtId="15" fontId="10" fillId="0" borderId="0" xfId="2" applyNumberFormat="1" applyFont="1" applyAlignment="1">
      <alignment horizontal="center" vertical="center"/>
    </xf>
    <xf numFmtId="0" fontId="2" fillId="0" borderId="0" xfId="2" applyFont="1" applyAlignment="1">
      <alignment horizontal="center" vertical="center"/>
    </xf>
    <xf numFmtId="0" fontId="0" fillId="0" borderId="0" xfId="0" applyAlignment="1">
      <alignment horizontal="center" vertical="center"/>
    </xf>
    <xf numFmtId="4" fontId="0" fillId="0" borderId="0" xfId="0" applyNumberFormat="1" applyAlignment="1">
      <alignment horizontal="center" vertical="center"/>
    </xf>
    <xf numFmtId="4" fontId="0" fillId="0" borderId="0" xfId="0" applyNumberFormat="1" applyAlignment="1">
      <alignment vertical="center"/>
    </xf>
    <xf numFmtId="166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8" fillId="0" borderId="0" xfId="0" applyFont="1" applyAlignment="1">
      <alignment horizontal="left" vertical="center"/>
    </xf>
    <xf numFmtId="4" fontId="8" fillId="0" borderId="0" xfId="0" applyNumberFormat="1" applyFont="1" applyAlignment="1">
      <alignment horizontal="left" vertical="center"/>
    </xf>
    <xf numFmtId="0" fontId="8" fillId="0" borderId="0" xfId="0" applyFont="1" applyAlignment="1">
      <alignment vertical="center"/>
    </xf>
    <xf numFmtId="4" fontId="8" fillId="0" borderId="0" xfId="0" applyNumberFormat="1" applyFont="1" applyAlignment="1">
      <alignment vertical="center"/>
    </xf>
    <xf numFmtId="15" fontId="10" fillId="0" borderId="0" xfId="0" applyNumberFormat="1" applyFont="1" applyAlignment="1">
      <alignment horizontal="center" vertical="center"/>
    </xf>
    <xf numFmtId="0" fontId="2" fillId="2" borderId="17" xfId="2" applyFont="1" applyFill="1" applyBorder="1" applyAlignment="1">
      <alignment horizontal="center" vertical="center" wrapText="1"/>
    </xf>
    <xf numFmtId="166" fontId="2" fillId="2" borderId="9" xfId="2" applyNumberFormat="1" applyFont="1" applyFill="1" applyBorder="1" applyAlignment="1">
      <alignment horizontal="center" vertical="center" wrapText="1"/>
    </xf>
    <xf numFmtId="166" fontId="2" fillId="2" borderId="8" xfId="2" applyNumberFormat="1" applyFont="1" applyFill="1" applyBorder="1" applyAlignment="1">
      <alignment horizontal="center" vertical="center" wrapText="1"/>
    </xf>
    <xf numFmtId="166" fontId="2" fillId="2" borderId="7" xfId="2" applyNumberFormat="1" applyFont="1" applyFill="1" applyBorder="1" applyAlignment="1">
      <alignment horizontal="center" vertical="center" wrapText="1"/>
    </xf>
    <xf numFmtId="0" fontId="9" fillId="2" borderId="12" xfId="2" applyFont="1" applyFill="1" applyBorder="1" applyAlignment="1">
      <alignment horizontal="center" vertical="center"/>
    </xf>
    <xf numFmtId="0" fontId="9" fillId="2" borderId="11" xfId="2" applyFont="1" applyFill="1" applyBorder="1" applyAlignment="1">
      <alignment horizontal="center" vertical="center" wrapText="1"/>
    </xf>
    <xf numFmtId="0" fontId="9" fillId="2" borderId="10" xfId="2" applyFont="1" applyFill="1" applyBorder="1" applyAlignment="1">
      <alignment horizontal="center" vertical="center" wrapText="1"/>
    </xf>
    <xf numFmtId="166" fontId="1" fillId="2" borderId="3" xfId="2" applyNumberFormat="1" applyFill="1" applyBorder="1" applyAlignment="1">
      <alignment horizontal="center" vertical="center" wrapText="1"/>
    </xf>
    <xf numFmtId="166" fontId="1" fillId="2" borderId="1" xfId="2" applyNumberFormat="1" applyFill="1" applyBorder="1" applyAlignment="1">
      <alignment horizontal="center" vertical="center" wrapText="1"/>
    </xf>
    <xf numFmtId="166" fontId="0" fillId="2" borderId="1" xfId="2" applyNumberFormat="1" applyFont="1" applyFill="1" applyBorder="1" applyAlignment="1">
      <alignment horizontal="center" vertical="center" wrapText="1"/>
    </xf>
    <xf numFmtId="166" fontId="1" fillId="2" borderId="2" xfId="2" applyNumberFormat="1" applyFill="1" applyBorder="1" applyAlignment="1">
      <alignment horizontal="center" vertical="center" wrapText="1"/>
    </xf>
    <xf numFmtId="0" fontId="9" fillId="2" borderId="6" xfId="2" applyFont="1" applyFill="1" applyBorder="1" applyAlignment="1">
      <alignment horizontal="center" vertical="center"/>
    </xf>
    <xf numFmtId="0" fontId="9" fillId="2" borderId="5" xfId="2" applyFont="1" applyFill="1" applyBorder="1" applyAlignment="1">
      <alignment horizontal="center" vertical="center" wrapText="1"/>
    </xf>
    <xf numFmtId="0" fontId="9" fillId="2" borderId="4" xfId="2" applyFont="1" applyFill="1" applyBorder="1" applyAlignment="1">
      <alignment horizontal="center" vertical="center" wrapText="1"/>
    </xf>
    <xf numFmtId="166" fontId="0" fillId="2" borderId="2" xfId="2" applyNumberFormat="1" applyFont="1" applyFill="1" applyBorder="1" applyAlignment="1">
      <alignment horizontal="center" vertical="center" wrapText="1"/>
    </xf>
    <xf numFmtId="166" fontId="1" fillId="2" borderId="1" xfId="2" applyNumberFormat="1" applyFill="1" applyBorder="1" applyAlignment="1">
      <alignment horizontal="center" vertical="center"/>
    </xf>
    <xf numFmtId="166" fontId="0" fillId="2" borderId="3" xfId="2" applyNumberFormat="1" applyFont="1" applyFill="1" applyBorder="1" applyAlignment="1">
      <alignment horizontal="center" vertical="center" wrapText="1"/>
    </xf>
    <xf numFmtId="166" fontId="0" fillId="2" borderId="1" xfId="2" applyNumberFormat="1" applyFont="1" applyFill="1" applyBorder="1" applyAlignment="1">
      <alignment horizontal="center" vertical="center"/>
    </xf>
    <xf numFmtId="4" fontId="8" fillId="2" borderId="20" xfId="2" applyNumberFormat="1" applyFont="1" applyFill="1" applyBorder="1" applyAlignment="1">
      <alignment vertical="center"/>
    </xf>
    <xf numFmtId="0" fontId="2" fillId="2" borderId="16" xfId="2" applyFont="1" applyFill="1" applyBorder="1" applyAlignment="1">
      <alignment vertical="center"/>
    </xf>
    <xf numFmtId="4" fontId="1" fillId="2" borderId="15" xfId="2" applyNumberFormat="1" applyFill="1" applyBorder="1" applyAlignment="1">
      <alignment horizontal="center" vertical="center"/>
    </xf>
    <xf numFmtId="166" fontId="1" fillId="2" borderId="14" xfId="2" applyNumberFormat="1" applyFill="1" applyBorder="1" applyAlignment="1">
      <alignment horizontal="center" vertical="center"/>
    </xf>
    <xf numFmtId="3" fontId="1" fillId="2" borderId="14" xfId="2" applyNumberFormat="1" applyFill="1" applyBorder="1" applyAlignment="1">
      <alignment horizontal="center" vertical="center"/>
    </xf>
    <xf numFmtId="3" fontId="1" fillId="2" borderId="13" xfId="2" applyNumberFormat="1" applyFill="1" applyBorder="1" applyAlignment="1">
      <alignment horizontal="center" vertical="center"/>
    </xf>
    <xf numFmtId="0" fontId="1" fillId="2" borderId="10" xfId="2" applyFill="1" applyBorder="1" applyAlignment="1">
      <alignment vertical="center"/>
    </xf>
    <xf numFmtId="166" fontId="1" fillId="2" borderId="9" xfId="2" applyNumberFormat="1" applyFill="1" applyBorder="1" applyAlignment="1">
      <alignment horizontal="center" vertical="center"/>
    </xf>
    <xf numFmtId="166" fontId="1" fillId="2" borderId="8" xfId="2" applyNumberFormat="1" applyFill="1" applyBorder="1" applyAlignment="1">
      <alignment horizontal="center" vertical="center"/>
    </xf>
    <xf numFmtId="166" fontId="1" fillId="2" borderId="7" xfId="2" applyNumberFormat="1" applyFill="1" applyBorder="1" applyAlignment="1">
      <alignment horizontal="center" vertical="center"/>
    </xf>
    <xf numFmtId="0" fontId="1" fillId="2" borderId="4" xfId="2" applyFill="1" applyBorder="1" applyAlignment="1">
      <alignment vertical="center"/>
    </xf>
    <xf numFmtId="166" fontId="1" fillId="2" borderId="3" xfId="2" applyNumberFormat="1" applyFill="1" applyBorder="1" applyAlignment="1">
      <alignment horizontal="center" vertical="center"/>
    </xf>
    <xf numFmtId="166" fontId="1" fillId="2" borderId="2" xfId="2" applyNumberFormat="1" applyFill="1" applyBorder="1" applyAlignment="1">
      <alignment horizontal="center" vertical="center"/>
    </xf>
    <xf numFmtId="166" fontId="0" fillId="2" borderId="3" xfId="2" applyNumberFormat="1" applyFont="1" applyFill="1" applyBorder="1" applyAlignment="1">
      <alignment horizontal="center" vertical="center"/>
    </xf>
    <xf numFmtId="166" fontId="0" fillId="2" borderId="2" xfId="2" applyNumberFormat="1" applyFont="1" applyFill="1" applyBorder="1" applyAlignment="1">
      <alignment horizontal="center" vertical="center"/>
    </xf>
    <xf numFmtId="0" fontId="2" fillId="2" borderId="20" xfId="0" applyFont="1" applyFill="1" applyBorder="1" applyAlignment="1">
      <alignment horizontal="center" vertical="center" wrapText="1"/>
    </xf>
    <xf numFmtId="0" fontId="2" fillId="2" borderId="27" xfId="0" applyFont="1" applyFill="1" applyBorder="1" applyAlignment="1">
      <alignment horizontal="center" vertical="center" wrapText="1"/>
    </xf>
    <xf numFmtId="0" fontId="2" fillId="2" borderId="22" xfId="0" applyFont="1" applyFill="1" applyBorder="1" applyAlignment="1">
      <alignment horizontal="center" vertical="center" wrapText="1"/>
    </xf>
    <xf numFmtId="0" fontId="2" fillId="2" borderId="21" xfId="0" applyFont="1" applyFill="1" applyBorder="1" applyAlignment="1">
      <alignment horizontal="center" vertical="center" wrapText="1"/>
    </xf>
    <xf numFmtId="0" fontId="0" fillId="2" borderId="12" xfId="0" applyFill="1" applyBorder="1" applyAlignment="1">
      <alignment horizontal="center" vertical="center"/>
    </xf>
    <xf numFmtId="0" fontId="0" fillId="2" borderId="26" xfId="0" applyFill="1" applyBorder="1" applyAlignment="1">
      <alignment horizontal="center" vertical="center" wrapText="1"/>
    </xf>
    <xf numFmtId="0" fontId="0" fillId="2" borderId="25" xfId="0" applyFill="1" applyBorder="1" applyAlignment="1">
      <alignment horizontal="center" vertical="center" wrapText="1"/>
    </xf>
    <xf numFmtId="3" fontId="0" fillId="2" borderId="25" xfId="0" applyNumberFormat="1" applyFill="1" applyBorder="1" applyAlignment="1">
      <alignment horizontal="center" vertical="center"/>
    </xf>
    <xf numFmtId="3" fontId="0" fillId="2" borderId="1" xfId="0" applyNumberFormat="1" applyFill="1" applyBorder="1" applyAlignment="1">
      <alignment horizontal="center"/>
    </xf>
    <xf numFmtId="0" fontId="0" fillId="2" borderId="6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3" fontId="0" fillId="2" borderId="1" xfId="0" applyNumberForma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1" fillId="2" borderId="0" xfId="0" applyFont="1" applyFill="1" applyAlignment="1">
      <alignment horizontal="center" vertical="center" wrapText="1"/>
    </xf>
    <xf numFmtId="0" fontId="11" fillId="2" borderId="0" xfId="0" applyFont="1" applyFill="1" applyAlignment="1">
      <alignment horizontal="center" vertical="center"/>
    </xf>
    <xf numFmtId="0" fontId="11" fillId="2" borderId="0" xfId="0" applyFont="1" applyFill="1" applyAlignment="1">
      <alignment horizontal="left" vertical="center"/>
    </xf>
    <xf numFmtId="4" fontId="11" fillId="2" borderId="0" xfId="0" applyNumberFormat="1" applyFont="1" applyFill="1" applyAlignment="1">
      <alignment horizontal="center" vertical="center" wrapText="1"/>
    </xf>
    <xf numFmtId="166" fontId="0" fillId="2" borderId="0" xfId="0" applyNumberFormat="1" applyFill="1" applyAlignment="1">
      <alignment horizontal="center" vertical="center"/>
    </xf>
    <xf numFmtId="4" fontId="8" fillId="2" borderId="24" xfId="0" applyNumberFormat="1" applyFont="1" applyFill="1" applyBorder="1" applyAlignment="1">
      <alignment vertical="center"/>
    </xf>
    <xf numFmtId="0" fontId="2" fillId="2" borderId="17" xfId="0" applyFont="1" applyFill="1" applyBorder="1" applyAlignment="1">
      <alignment vertical="center"/>
    </xf>
    <xf numFmtId="3" fontId="0" fillId="2" borderId="22" xfId="0" applyNumberFormat="1" applyFill="1" applyBorder="1" applyAlignment="1">
      <alignment horizontal="center" vertical="center"/>
    </xf>
    <xf numFmtId="0" fontId="2" fillId="2" borderId="19" xfId="0" applyFont="1" applyFill="1" applyBorder="1" applyAlignment="1">
      <alignment vertical="center"/>
    </xf>
    <xf numFmtId="3" fontId="0" fillId="2" borderId="21" xfId="0" applyNumberFormat="1" applyFill="1" applyBorder="1" applyAlignment="1">
      <alignment horizontal="center" vertical="center"/>
    </xf>
    <xf numFmtId="0" fontId="0" fillId="2" borderId="12" xfId="0" applyFill="1" applyBorder="1" applyAlignment="1">
      <alignment vertical="center"/>
    </xf>
    <xf numFmtId="3" fontId="0" fillId="2" borderId="8" xfId="0" applyNumberFormat="1" applyFill="1" applyBorder="1" applyAlignment="1">
      <alignment horizontal="center" vertical="center"/>
    </xf>
    <xf numFmtId="3" fontId="0" fillId="2" borderId="7" xfId="0" applyNumberFormat="1" applyFill="1" applyBorder="1" applyAlignment="1">
      <alignment horizontal="center" vertical="center"/>
    </xf>
    <xf numFmtId="0" fontId="0" fillId="2" borderId="6" xfId="0" applyFill="1" applyBorder="1" applyAlignment="1">
      <alignment vertical="center"/>
    </xf>
    <xf numFmtId="3" fontId="0" fillId="2" borderId="2" xfId="0" applyNumberFormat="1" applyFill="1" applyBorder="1" applyAlignment="1">
      <alignment horizontal="center" vertical="center"/>
    </xf>
    <xf numFmtId="0" fontId="0" fillId="2" borderId="0" xfId="0" applyFill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left" vertical="center"/>
    </xf>
    <xf numFmtId="0" fontId="8" fillId="0" borderId="17" xfId="2" applyFont="1" applyBorder="1" applyAlignment="1">
      <alignment horizontal="center" vertical="center" wrapText="1"/>
    </xf>
    <xf numFmtId="0" fontId="8" fillId="0" borderId="19" xfId="2" applyFont="1" applyBorder="1" applyAlignment="1">
      <alignment horizontal="center" vertical="center" wrapText="1"/>
    </xf>
    <xf numFmtId="0" fontId="8" fillId="0" borderId="18" xfId="2" applyFont="1" applyBorder="1" applyAlignment="1">
      <alignment horizontal="center" vertical="center" wrapText="1"/>
    </xf>
    <xf numFmtId="0" fontId="8" fillId="2" borderId="17" xfId="2" applyFont="1" applyFill="1" applyBorder="1" applyAlignment="1">
      <alignment horizontal="center" vertical="center"/>
    </xf>
    <xf numFmtId="0" fontId="8" fillId="2" borderId="19" xfId="2" applyFont="1" applyFill="1" applyBorder="1" applyAlignment="1">
      <alignment horizontal="center" vertical="center"/>
    </xf>
    <xf numFmtId="0" fontId="8" fillId="2" borderId="18" xfId="2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8" fillId="2" borderId="23" xfId="0" applyFont="1" applyFill="1" applyBorder="1" applyAlignment="1">
      <alignment horizontal="center" vertical="center"/>
    </xf>
    <xf numFmtId="0" fontId="8" fillId="2" borderId="18" xfId="0" applyFont="1" applyFill="1" applyBorder="1" applyAlignment="1">
      <alignment horizontal="center" vertical="center"/>
    </xf>
  </cellXfs>
  <cellStyles count="3">
    <cellStyle name="Normal" xfId="0" builtinId="0"/>
    <cellStyle name="Normal 2" xfId="1"/>
    <cellStyle name="Normal 2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4</xdr:row>
          <xdr:rowOff>0</xdr:rowOff>
        </xdr:from>
        <xdr:to>
          <xdr:col>7</xdr:col>
          <xdr:colOff>171450</xdr:colOff>
          <xdr:row>13</xdr:row>
          <xdr:rowOff>114300</xdr:rowOff>
        </xdr:to>
        <xdr:sp macro="" textlink="">
          <xdr:nvSpPr>
            <xdr:cNvPr id="15363" name="Object 3" hidden="1">
              <a:extLst>
                <a:ext uri="{63B3BB69-23CF-44E3-9099-C40C66FF867C}">
                  <a14:compatExt spid="_x0000_s1536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17</xdr:row>
          <xdr:rowOff>0</xdr:rowOff>
        </xdr:from>
        <xdr:to>
          <xdr:col>6</xdr:col>
          <xdr:colOff>257175</xdr:colOff>
          <xdr:row>26</xdr:row>
          <xdr:rowOff>114300</xdr:rowOff>
        </xdr:to>
        <xdr:sp macro="" textlink="">
          <xdr:nvSpPr>
            <xdr:cNvPr id="15364" name="Object 4" hidden="1">
              <a:extLst>
                <a:ext uri="{63B3BB69-23CF-44E3-9099-C40C66FF867C}">
                  <a14:compatExt spid="_x0000_s1536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6" Type="http://schemas.openxmlformats.org/officeDocument/2006/relationships/image" Target="../media/image2.emf"/><Relationship Id="rId5" Type="http://schemas.openxmlformats.org/officeDocument/2006/relationships/oleObject" Target="../embeddings/oleObject2.bin"/><Relationship Id="rId4" Type="http://schemas.openxmlformats.org/officeDocument/2006/relationships/image" Target="../media/image1.emf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7"/>
  <sheetViews>
    <sheetView zoomScale="60" zoomScaleNormal="60" workbookViewId="0">
      <selection activeCell="O55" sqref="O55"/>
    </sheetView>
  </sheetViews>
  <sheetFormatPr defaultRowHeight="15"/>
  <cols>
    <col min="1" max="1" width="48.5703125" bestFit="1" customWidth="1"/>
    <col min="2" max="2" width="14.7109375" customWidth="1"/>
    <col min="3" max="3" width="9.85546875" bestFit="1" customWidth="1"/>
    <col min="4" max="4" width="13.7109375" bestFit="1" customWidth="1"/>
    <col min="5" max="5" width="9.42578125" bestFit="1" customWidth="1"/>
    <col min="6" max="6" width="9.28515625" bestFit="1" customWidth="1"/>
    <col min="7" max="7" width="12.42578125" bestFit="1" customWidth="1"/>
    <col min="8" max="8" width="9.28515625" bestFit="1" customWidth="1"/>
    <col min="9" max="9" width="12.42578125" bestFit="1" customWidth="1"/>
    <col min="10" max="10" width="9.28515625" bestFit="1" customWidth="1"/>
    <col min="11" max="13" width="12.42578125" bestFit="1" customWidth="1"/>
    <col min="14" max="14" width="28.42578125" bestFit="1" customWidth="1"/>
    <col min="15" max="15" width="12.28515625" bestFit="1" customWidth="1"/>
    <col min="16" max="16" width="9.7109375" bestFit="1" customWidth="1"/>
    <col min="17" max="18" width="9.7109375" customWidth="1"/>
  </cols>
  <sheetData>
    <row r="1" spans="1:27" ht="17.25">
      <c r="A1" s="1" t="s">
        <v>39</v>
      </c>
      <c r="N1" t="s">
        <v>38</v>
      </c>
    </row>
    <row r="3" spans="1:27" ht="18.75">
      <c r="A3" s="2"/>
      <c r="B3" s="2" t="s">
        <v>0</v>
      </c>
      <c r="C3" s="2" t="s">
        <v>1</v>
      </c>
      <c r="D3" s="11" t="s">
        <v>2</v>
      </c>
      <c r="E3" s="2"/>
      <c r="F3" s="2"/>
      <c r="G3" s="2"/>
      <c r="H3" s="11"/>
      <c r="I3" s="2"/>
      <c r="J3" s="2"/>
      <c r="K3" s="2"/>
      <c r="L3" s="2"/>
      <c r="M3" s="2"/>
      <c r="U3" s="10"/>
    </row>
    <row r="4" spans="1:27" ht="18.75">
      <c r="A4" s="2" t="s">
        <v>3</v>
      </c>
      <c r="B4" s="2">
        <v>10.1</v>
      </c>
      <c r="C4" s="11">
        <v>0.1201</v>
      </c>
      <c r="D4" s="2">
        <f>B4*C4</f>
        <v>1.2130099999999999</v>
      </c>
      <c r="E4" s="2"/>
      <c r="F4" s="2"/>
      <c r="G4" s="2"/>
      <c r="H4" s="11"/>
      <c r="I4" s="2"/>
      <c r="J4" s="2"/>
      <c r="K4" s="2"/>
      <c r="L4" s="2"/>
      <c r="M4" s="2"/>
      <c r="U4" s="10"/>
    </row>
    <row r="5" spans="1:27" ht="18.75">
      <c r="A5" s="2" t="s">
        <v>4</v>
      </c>
      <c r="B5" s="2">
        <v>10.199999999999999</v>
      </c>
      <c r="C5" s="11">
        <v>0.1201</v>
      </c>
      <c r="D5" s="2">
        <f>B5*C5</f>
        <v>1.22502</v>
      </c>
      <c r="E5" s="2"/>
      <c r="F5" s="2"/>
      <c r="G5" s="2"/>
      <c r="H5" s="11"/>
      <c r="I5" s="2"/>
      <c r="J5" s="2"/>
      <c r="K5" s="2"/>
      <c r="L5" s="2"/>
      <c r="M5" s="2"/>
      <c r="U5" s="10"/>
    </row>
    <row r="6" spans="1:27" ht="18.75">
      <c r="A6" s="2"/>
      <c r="B6" s="2"/>
      <c r="C6" s="11"/>
      <c r="D6" s="2"/>
      <c r="E6" s="2"/>
      <c r="F6" s="2"/>
      <c r="G6" s="11"/>
      <c r="H6" s="2"/>
      <c r="I6" s="2"/>
      <c r="J6" s="2"/>
      <c r="K6" s="2"/>
      <c r="L6" s="2"/>
      <c r="M6" s="2"/>
      <c r="U6" s="10"/>
    </row>
    <row r="7" spans="1:27" ht="37.5">
      <c r="A7" s="11"/>
      <c r="B7" s="109" t="s">
        <v>5</v>
      </c>
      <c r="C7" s="109"/>
      <c r="D7" s="109" t="s">
        <v>6</v>
      </c>
      <c r="E7" s="109"/>
      <c r="F7" s="109" t="s">
        <v>7</v>
      </c>
      <c r="G7" s="109"/>
      <c r="H7" s="2" t="s">
        <v>8</v>
      </c>
      <c r="I7" s="2"/>
      <c r="J7" s="109" t="s">
        <v>9</v>
      </c>
      <c r="K7" s="109"/>
      <c r="L7" s="2" t="s">
        <v>10</v>
      </c>
      <c r="M7" s="9" t="s">
        <v>11</v>
      </c>
      <c r="P7" s="10"/>
    </row>
    <row r="8" spans="1:27" ht="18.75">
      <c r="A8" s="9" t="s">
        <v>12</v>
      </c>
      <c r="B8" s="9" t="s">
        <v>13</v>
      </c>
      <c r="C8" s="9" t="s">
        <v>14</v>
      </c>
      <c r="D8" s="9" t="s">
        <v>13</v>
      </c>
      <c r="E8" s="9" t="s">
        <v>14</v>
      </c>
      <c r="F8" s="9" t="s">
        <v>13</v>
      </c>
      <c r="G8" s="9" t="s">
        <v>14</v>
      </c>
      <c r="H8" s="9" t="s">
        <v>13</v>
      </c>
      <c r="I8" s="9" t="s">
        <v>14</v>
      </c>
      <c r="J8" s="9" t="s">
        <v>13</v>
      </c>
      <c r="K8" s="9" t="s">
        <v>14</v>
      </c>
      <c r="L8" s="9"/>
      <c r="M8" s="2"/>
      <c r="R8" s="8"/>
      <c r="S8" s="8"/>
      <c r="T8" s="8"/>
      <c r="U8" s="8"/>
      <c r="V8" s="8"/>
      <c r="W8" s="8"/>
      <c r="X8" s="8"/>
      <c r="Y8" s="8"/>
      <c r="AA8" s="8"/>
    </row>
    <row r="9" spans="1:27" ht="18.75">
      <c r="A9" s="2">
        <v>0</v>
      </c>
      <c r="B9" s="2">
        <v>0</v>
      </c>
      <c r="C9" s="2">
        <v>0</v>
      </c>
      <c r="D9" s="6">
        <f t="shared" ref="D9:D25" si="0">B9/41.01</f>
        <v>0</v>
      </c>
      <c r="E9" s="6">
        <f t="shared" ref="E9:E25" si="1">C9/41.01</f>
        <v>0</v>
      </c>
      <c r="F9" s="5">
        <v>0</v>
      </c>
      <c r="G9" s="5">
        <v>0</v>
      </c>
      <c r="H9" s="5">
        <v>0</v>
      </c>
      <c r="I9" s="5">
        <v>0</v>
      </c>
      <c r="J9" s="4">
        <f t="shared" ref="J9:J25" si="2">H9/$D$4*100</f>
        <v>0</v>
      </c>
      <c r="K9" s="4">
        <f t="shared" ref="K9:K25" si="3">I9/$D$5*100</f>
        <v>0</v>
      </c>
      <c r="L9" s="4">
        <f t="shared" ref="L9:L25" si="4">AVERAGE(J9:K9)</f>
        <v>0</v>
      </c>
      <c r="M9" s="4">
        <f t="shared" ref="M9:M25" si="5">STDEV(J9:K9)</f>
        <v>0</v>
      </c>
      <c r="Q9" s="7"/>
    </row>
    <row r="10" spans="1:27" ht="18.75">
      <c r="A10" s="2">
        <v>0.14027500000000001</v>
      </c>
      <c r="B10" s="2">
        <v>0.114</v>
      </c>
      <c r="C10" s="2">
        <v>0.11799999999999999</v>
      </c>
      <c r="D10" s="6">
        <f t="shared" si="0"/>
        <v>2.7798098024871985E-3</v>
      </c>
      <c r="E10" s="6">
        <f t="shared" si="1"/>
        <v>2.8773469885393808E-3</v>
      </c>
      <c r="F10" s="5">
        <f t="shared" ref="F10:F25" si="6">D10*4-D9</f>
        <v>1.1119239209948794E-2</v>
      </c>
      <c r="G10" s="5">
        <f t="shared" ref="G10:G25" si="7">E10*4-E9</f>
        <v>1.1509387954157523E-2</v>
      </c>
      <c r="H10" s="5">
        <f t="shared" ref="H10:H25" si="8">F10+H9</f>
        <v>1.1119239209948794E-2</v>
      </c>
      <c r="I10" s="5">
        <f t="shared" ref="I10:I25" si="9">G10+I9</f>
        <v>1.1509387954157523E-2</v>
      </c>
      <c r="J10" s="4">
        <f t="shared" si="2"/>
        <v>0.91666509014342801</v>
      </c>
      <c r="K10" s="4">
        <f t="shared" si="3"/>
        <v>0.9395265346000492</v>
      </c>
      <c r="L10" s="4">
        <f t="shared" si="4"/>
        <v>0.92809581237173866</v>
      </c>
      <c r="M10" s="4">
        <f t="shared" si="5"/>
        <v>1.6165482402996454E-2</v>
      </c>
    </row>
    <row r="11" spans="1:27" ht="18.75">
      <c r="A11" s="2">
        <v>1</v>
      </c>
      <c r="B11" s="2">
        <v>0.13400000000000001</v>
      </c>
      <c r="C11" s="2">
        <v>0.14099999999999999</v>
      </c>
      <c r="D11" s="6">
        <f t="shared" si="0"/>
        <v>3.2674957327481105E-3</v>
      </c>
      <c r="E11" s="6">
        <f t="shared" si="1"/>
        <v>3.4381858083394291E-3</v>
      </c>
      <c r="F11" s="5">
        <f t="shared" si="6"/>
        <v>1.0290173128505244E-2</v>
      </c>
      <c r="G11" s="5">
        <f t="shared" si="7"/>
        <v>1.0875396244818335E-2</v>
      </c>
      <c r="H11" s="5">
        <f t="shared" si="8"/>
        <v>2.1409412338454038E-2</v>
      </c>
      <c r="I11" s="5">
        <f t="shared" si="9"/>
        <v>2.2384784198975858E-2</v>
      </c>
      <c r="J11" s="4">
        <f t="shared" si="2"/>
        <v>1.7649823446182669</v>
      </c>
      <c r="K11" s="4">
        <f t="shared" si="3"/>
        <v>1.827299488904333</v>
      </c>
      <c r="L11" s="4">
        <f t="shared" si="4"/>
        <v>1.7961409167613001</v>
      </c>
      <c r="M11" s="4">
        <f t="shared" si="5"/>
        <v>4.4064875308857894E-2</v>
      </c>
      <c r="Q11" s="3"/>
    </row>
    <row r="12" spans="1:27" ht="18.75">
      <c r="A12" s="2">
        <v>3</v>
      </c>
      <c r="B12" s="2">
        <v>0.16800000000000001</v>
      </c>
      <c r="C12" s="2">
        <v>0.16200000000000001</v>
      </c>
      <c r="D12" s="6">
        <f t="shared" si="0"/>
        <v>4.0965618141916614E-3</v>
      </c>
      <c r="E12" s="6">
        <f t="shared" si="1"/>
        <v>3.9502560351133871E-3</v>
      </c>
      <c r="F12" s="5">
        <f t="shared" si="6"/>
        <v>1.3118751524018535E-2</v>
      </c>
      <c r="G12" s="5">
        <f t="shared" si="7"/>
        <v>1.2362838332114118E-2</v>
      </c>
      <c r="H12" s="5">
        <f t="shared" si="8"/>
        <v>3.4528163862472573E-2</v>
      </c>
      <c r="I12" s="5">
        <f t="shared" si="9"/>
        <v>3.4747622531089976E-2</v>
      </c>
      <c r="J12" s="4">
        <f t="shared" si="2"/>
        <v>2.8464863325506449</v>
      </c>
      <c r="K12" s="4">
        <f t="shared" si="3"/>
        <v>2.8364943046717586</v>
      </c>
      <c r="L12" s="4">
        <f t="shared" si="4"/>
        <v>2.8414903186112017</v>
      </c>
      <c r="M12" s="4">
        <f t="shared" si="5"/>
        <v>7.0654306709655454E-3</v>
      </c>
      <c r="Q12" s="3"/>
    </row>
    <row r="13" spans="1:27" ht="18.75">
      <c r="A13" s="2">
        <v>7</v>
      </c>
      <c r="B13" s="2">
        <v>0.183</v>
      </c>
      <c r="C13" s="2">
        <v>0.189</v>
      </c>
      <c r="D13" s="6">
        <f t="shared" si="0"/>
        <v>4.4623262618873442E-3</v>
      </c>
      <c r="E13" s="6">
        <f t="shared" si="1"/>
        <v>4.6086320409656186E-3</v>
      </c>
      <c r="F13" s="5">
        <f t="shared" si="6"/>
        <v>1.3752743233357716E-2</v>
      </c>
      <c r="G13" s="5">
        <f t="shared" si="7"/>
        <v>1.4484272128749087E-2</v>
      </c>
      <c r="H13" s="5">
        <f t="shared" si="8"/>
        <v>4.8280907095830286E-2</v>
      </c>
      <c r="I13" s="5">
        <f t="shared" si="9"/>
        <v>4.9231894659839064E-2</v>
      </c>
      <c r="J13" s="4">
        <f t="shared" si="2"/>
        <v>3.980256312464884</v>
      </c>
      <c r="K13" s="4">
        <f t="shared" si="3"/>
        <v>4.0188645621980923</v>
      </c>
      <c r="L13" s="4">
        <f t="shared" si="4"/>
        <v>3.9995604373314881</v>
      </c>
      <c r="M13" s="4">
        <f t="shared" si="5"/>
        <v>2.7300155196095313E-2</v>
      </c>
      <c r="Q13" s="3"/>
    </row>
    <row r="14" spans="1:27" ht="18.75">
      <c r="A14" s="2">
        <v>16</v>
      </c>
      <c r="B14" s="2">
        <v>0.48099999999999998</v>
      </c>
      <c r="C14" s="2">
        <v>0.51</v>
      </c>
      <c r="D14" s="6">
        <f t="shared" si="0"/>
        <v>1.1728846622774933E-2</v>
      </c>
      <c r="E14" s="6">
        <f t="shared" si="1"/>
        <v>1.2435991221653257E-2</v>
      </c>
      <c r="F14" s="5">
        <f t="shared" si="6"/>
        <v>4.2453060229212386E-2</v>
      </c>
      <c r="G14" s="5">
        <f t="shared" si="7"/>
        <v>4.5135332845647406E-2</v>
      </c>
      <c r="H14" s="5">
        <f t="shared" si="8"/>
        <v>9.0733967325042672E-2</v>
      </c>
      <c r="I14" s="5">
        <f t="shared" si="9"/>
        <v>9.436722750548647E-2</v>
      </c>
      <c r="J14" s="4">
        <f t="shared" si="2"/>
        <v>7.4800675447888043</v>
      </c>
      <c r="K14" s="4">
        <f t="shared" si="3"/>
        <v>7.7033213747927762</v>
      </c>
      <c r="L14" s="4">
        <f t="shared" si="4"/>
        <v>7.5916944597907907</v>
      </c>
      <c r="M14" s="4">
        <f t="shared" si="5"/>
        <v>0.15786429712167724</v>
      </c>
      <c r="Q14" s="3"/>
    </row>
    <row r="15" spans="1:27" ht="18.75">
      <c r="A15" s="2">
        <v>21</v>
      </c>
      <c r="B15" s="2">
        <v>0.52900000000000003</v>
      </c>
      <c r="C15" s="2">
        <v>0.57699999999999996</v>
      </c>
      <c r="D15" s="6">
        <f t="shared" si="0"/>
        <v>1.2899292855401123E-2</v>
      </c>
      <c r="E15" s="6">
        <f t="shared" si="1"/>
        <v>1.4069739088027311E-2</v>
      </c>
      <c r="F15" s="5">
        <f t="shared" si="6"/>
        <v>3.9868324798829555E-2</v>
      </c>
      <c r="G15" s="5">
        <f t="shared" si="7"/>
        <v>4.3842965130455984E-2</v>
      </c>
      <c r="H15" s="5">
        <f t="shared" si="8"/>
        <v>0.13060229212387223</v>
      </c>
      <c r="I15" s="5">
        <f t="shared" si="9"/>
        <v>0.13821019263594245</v>
      </c>
      <c r="J15" s="4">
        <f t="shared" si="2"/>
        <v>10.766794348263595</v>
      </c>
      <c r="K15" s="4">
        <f t="shared" si="3"/>
        <v>11.282280504476862</v>
      </c>
      <c r="L15" s="4">
        <f t="shared" si="4"/>
        <v>11.024537426370228</v>
      </c>
      <c r="M15" s="4">
        <f t="shared" si="5"/>
        <v>0.36450375666618928</v>
      </c>
      <c r="Q15" s="3"/>
    </row>
    <row r="16" spans="1:27" ht="18.75">
      <c r="A16" s="2">
        <v>28</v>
      </c>
      <c r="B16" s="2">
        <v>1.1000000000000001</v>
      </c>
      <c r="C16" s="2">
        <v>1.2809999999999999</v>
      </c>
      <c r="D16" s="6">
        <f t="shared" si="0"/>
        <v>2.6822726164350164E-2</v>
      </c>
      <c r="E16" s="6">
        <f t="shared" si="1"/>
        <v>3.123628383321141E-2</v>
      </c>
      <c r="F16" s="5">
        <f t="shared" si="6"/>
        <v>9.4391611801999536E-2</v>
      </c>
      <c r="G16" s="5">
        <f t="shared" si="7"/>
        <v>0.11087539624481833</v>
      </c>
      <c r="H16" s="5">
        <f t="shared" si="8"/>
        <v>0.22499390392587176</v>
      </c>
      <c r="I16" s="5">
        <f t="shared" si="9"/>
        <v>0.24908558888076077</v>
      </c>
      <c r="J16" s="4">
        <f t="shared" si="2"/>
        <v>18.54839646217853</v>
      </c>
      <c r="K16" s="4">
        <f t="shared" si="3"/>
        <v>20.333185489278605</v>
      </c>
      <c r="L16" s="4">
        <f t="shared" si="4"/>
        <v>19.440790975728568</v>
      </c>
      <c r="M16" s="4">
        <f t="shared" si="5"/>
        <v>1.2620364240498037</v>
      </c>
      <c r="Q16" s="3"/>
    </row>
    <row r="17" spans="1:17" ht="18.75">
      <c r="A17" s="2">
        <v>35</v>
      </c>
      <c r="B17" s="2">
        <f>0.287*10</f>
        <v>2.8699999999999997</v>
      </c>
      <c r="C17" s="2">
        <f>0.315*10</f>
        <v>3.15</v>
      </c>
      <c r="D17" s="6">
        <f t="shared" si="0"/>
        <v>6.9982930992440864E-2</v>
      </c>
      <c r="E17" s="6">
        <f t="shared" si="1"/>
        <v>7.681053401609364E-2</v>
      </c>
      <c r="F17" s="5">
        <f t="shared" si="6"/>
        <v>0.25310899780541329</v>
      </c>
      <c r="G17" s="5">
        <f t="shared" si="7"/>
        <v>0.27600585223116314</v>
      </c>
      <c r="H17" s="5">
        <f t="shared" si="8"/>
        <v>0.47810290173128506</v>
      </c>
      <c r="I17" s="5">
        <f t="shared" si="9"/>
        <v>0.52509144111192385</v>
      </c>
      <c r="J17" s="4">
        <f t="shared" si="2"/>
        <v>39.414588645706559</v>
      </c>
      <c r="K17" s="4">
        <f t="shared" si="3"/>
        <v>42.86390761880817</v>
      </c>
      <c r="L17" s="4">
        <f t="shared" si="4"/>
        <v>41.139248132257364</v>
      </c>
      <c r="M17" s="4">
        <f t="shared" si="5"/>
        <v>2.4390368363555681</v>
      </c>
      <c r="Q17" s="3"/>
    </row>
    <row r="18" spans="1:17" ht="18.75">
      <c r="A18" s="2">
        <v>42</v>
      </c>
      <c r="B18" s="2">
        <f>0.409*10</f>
        <v>4.09</v>
      </c>
      <c r="C18" s="2">
        <f>0.421*10</f>
        <v>4.21</v>
      </c>
      <c r="D18" s="6">
        <f t="shared" si="0"/>
        <v>9.9731772738356497E-2</v>
      </c>
      <c r="E18" s="6">
        <f t="shared" si="1"/>
        <v>0.10265788831992198</v>
      </c>
      <c r="F18" s="5">
        <f t="shared" si="6"/>
        <v>0.32894415996098514</v>
      </c>
      <c r="G18" s="5">
        <f t="shared" si="7"/>
        <v>0.33382101926359431</v>
      </c>
      <c r="H18" s="5">
        <f t="shared" si="8"/>
        <v>0.80704706169227025</v>
      </c>
      <c r="I18" s="5">
        <f t="shared" si="9"/>
        <v>0.85891246037551816</v>
      </c>
      <c r="J18" s="4">
        <f t="shared" si="2"/>
        <v>66.532597562449638</v>
      </c>
      <c r="K18" s="4">
        <f t="shared" si="3"/>
        <v>70.114158166847744</v>
      </c>
      <c r="L18" s="4">
        <f t="shared" si="4"/>
        <v>68.323377864648691</v>
      </c>
      <c r="M18" s="4">
        <f t="shared" si="5"/>
        <v>2.5325457906004907</v>
      </c>
      <c r="Q18" s="3"/>
    </row>
    <row r="19" spans="1:17" ht="18.75">
      <c r="A19" s="2">
        <v>49</v>
      </c>
      <c r="B19" s="2">
        <f>0.312*10</f>
        <v>3.12</v>
      </c>
      <c r="C19" s="2">
        <f>0.3*10</f>
        <v>3</v>
      </c>
      <c r="D19" s="6">
        <f t="shared" si="0"/>
        <v>7.6079005120702273E-2</v>
      </c>
      <c r="E19" s="6">
        <f t="shared" si="1"/>
        <v>7.3152889539136803E-2</v>
      </c>
      <c r="F19" s="5">
        <f t="shared" si="6"/>
        <v>0.20458424774445261</v>
      </c>
      <c r="G19" s="5">
        <f t="shared" si="7"/>
        <v>0.18995366983662523</v>
      </c>
      <c r="H19" s="5">
        <f t="shared" si="8"/>
        <v>1.0116313094367229</v>
      </c>
      <c r="I19" s="5">
        <f t="shared" si="9"/>
        <v>1.0488661302121434</v>
      </c>
      <c r="J19" s="4">
        <f t="shared" si="2"/>
        <v>83.398431128904377</v>
      </c>
      <c r="K19" s="4">
        <f t="shared" si="3"/>
        <v>85.620327032386683</v>
      </c>
      <c r="L19" s="4">
        <f t="shared" si="4"/>
        <v>84.50937908064553</v>
      </c>
      <c r="M19" s="4">
        <f t="shared" si="5"/>
        <v>1.5711176604429491</v>
      </c>
      <c r="Q19" s="3"/>
    </row>
    <row r="20" spans="1:17" ht="18.75">
      <c r="A20" s="2">
        <v>56</v>
      </c>
      <c r="B20" s="2">
        <v>1.9279999999999999</v>
      </c>
      <c r="C20" s="2">
        <v>1.82</v>
      </c>
      <c r="D20" s="6">
        <f t="shared" si="0"/>
        <v>4.7012923677151916E-2</v>
      </c>
      <c r="E20" s="6">
        <f t="shared" si="1"/>
        <v>4.4379419653742994E-2</v>
      </c>
      <c r="F20" s="5">
        <f t="shared" si="6"/>
        <v>0.11197268958790539</v>
      </c>
      <c r="G20" s="5">
        <f t="shared" si="7"/>
        <v>0.10436478907583517</v>
      </c>
      <c r="H20" s="5">
        <f t="shared" si="8"/>
        <v>1.1236039990246283</v>
      </c>
      <c r="I20" s="5">
        <f t="shared" si="9"/>
        <v>1.1532309192879786</v>
      </c>
      <c r="J20" s="4">
        <f t="shared" si="2"/>
        <v>92.629409405085568</v>
      </c>
      <c r="K20" s="4">
        <f t="shared" si="3"/>
        <v>94.139762557997315</v>
      </c>
      <c r="L20" s="4">
        <f t="shared" si="4"/>
        <v>93.384585981541449</v>
      </c>
      <c r="M20" s="4">
        <f t="shared" si="5"/>
        <v>1.0679809564103793</v>
      </c>
      <c r="Q20" s="3"/>
    </row>
    <row r="21" spans="1:17" ht="18.75">
      <c r="A21" s="2">
        <v>65</v>
      </c>
      <c r="B21" s="2">
        <v>0.91900000000000004</v>
      </c>
      <c r="C21" s="2">
        <v>0.79400000000000004</v>
      </c>
      <c r="D21" s="6">
        <f t="shared" si="0"/>
        <v>2.2409168495488907E-2</v>
      </c>
      <c r="E21" s="6">
        <f t="shared" si="1"/>
        <v>1.9361131431358206E-2</v>
      </c>
      <c r="F21" s="5">
        <f t="shared" si="6"/>
        <v>4.2623750304803712E-2</v>
      </c>
      <c r="G21" s="5">
        <f t="shared" si="7"/>
        <v>3.3065106071689832E-2</v>
      </c>
      <c r="H21" s="5">
        <f t="shared" si="8"/>
        <v>1.166227749329432</v>
      </c>
      <c r="I21" s="5">
        <f t="shared" si="9"/>
        <v>1.1862960253596684</v>
      </c>
      <c r="J21" s="4">
        <f t="shared" si="2"/>
        <v>96.143292250635355</v>
      </c>
      <c r="K21" s="4">
        <f t="shared" si="3"/>
        <v>96.838910822653375</v>
      </c>
      <c r="L21" s="4">
        <f t="shared" si="4"/>
        <v>96.491101536644365</v>
      </c>
      <c r="M21" s="4">
        <f t="shared" si="5"/>
        <v>0.49187660939324479</v>
      </c>
      <c r="Q21" s="3"/>
    </row>
    <row r="22" spans="1:17" ht="18.75">
      <c r="A22" s="2">
        <v>71</v>
      </c>
      <c r="B22" s="2">
        <v>0.60299999999999998</v>
      </c>
      <c r="C22" s="2">
        <v>0.41399999999999998</v>
      </c>
      <c r="D22" s="6">
        <f t="shared" si="0"/>
        <v>1.4703730797366496E-2</v>
      </c>
      <c r="E22" s="6">
        <f t="shared" si="1"/>
        <v>1.0095098756400878E-2</v>
      </c>
      <c r="F22" s="5">
        <f t="shared" si="6"/>
        <v>3.6405754693977076E-2</v>
      </c>
      <c r="G22" s="5">
        <f t="shared" si="7"/>
        <v>2.1019263594245306E-2</v>
      </c>
      <c r="H22" s="5">
        <f t="shared" si="8"/>
        <v>1.2026335040234091</v>
      </c>
      <c r="I22" s="5">
        <f t="shared" si="9"/>
        <v>1.2073152889539136</v>
      </c>
      <c r="J22" s="4">
        <f t="shared" si="2"/>
        <v>99.144566328670763</v>
      </c>
      <c r="K22" s="4">
        <f t="shared" si="3"/>
        <v>98.554741061689896</v>
      </c>
      <c r="L22" s="4">
        <f t="shared" si="4"/>
        <v>98.849653695180336</v>
      </c>
      <c r="M22" s="4">
        <f t="shared" si="5"/>
        <v>0.41706944599733692</v>
      </c>
      <c r="Q22" s="3"/>
    </row>
    <row r="23" spans="1:17" ht="18.75">
      <c r="A23" s="2">
        <v>79</v>
      </c>
      <c r="B23" s="2">
        <v>0.33100000000000002</v>
      </c>
      <c r="C23" s="2">
        <v>0.30299999999999999</v>
      </c>
      <c r="D23" s="6">
        <f t="shared" si="0"/>
        <v>8.0712021458180933E-3</v>
      </c>
      <c r="E23" s="6">
        <f t="shared" si="1"/>
        <v>7.3884418434528162E-3</v>
      </c>
      <c r="F23" s="5">
        <f t="shared" si="6"/>
        <v>1.7581077785905876E-2</v>
      </c>
      <c r="G23" s="5">
        <f t="shared" si="7"/>
        <v>1.9458668617410385E-2</v>
      </c>
      <c r="H23" s="5">
        <f t="shared" si="8"/>
        <v>1.2202145818093149</v>
      </c>
      <c r="I23" s="5">
        <f t="shared" si="9"/>
        <v>1.2267739575713239</v>
      </c>
      <c r="J23" s="4">
        <f t="shared" si="2"/>
        <v>100.59394249093701</v>
      </c>
      <c r="K23" s="4">
        <f t="shared" si="3"/>
        <v>100.14317787230607</v>
      </c>
      <c r="L23" s="4">
        <f t="shared" si="4"/>
        <v>100.36856018162155</v>
      </c>
      <c r="M23" s="4">
        <f t="shared" si="5"/>
        <v>0.3187387185529067</v>
      </c>
      <c r="Q23" s="3"/>
    </row>
    <row r="24" spans="1:17" ht="18.75">
      <c r="A24" s="2">
        <v>85</v>
      </c>
      <c r="B24" s="2">
        <v>0.13800000000000001</v>
      </c>
      <c r="C24" s="2">
        <v>0.13800000000000001</v>
      </c>
      <c r="D24" s="6">
        <f t="shared" si="0"/>
        <v>3.3650329188002932E-3</v>
      </c>
      <c r="E24" s="6">
        <f t="shared" si="1"/>
        <v>3.3650329188002932E-3</v>
      </c>
      <c r="F24" s="5">
        <f t="shared" si="6"/>
        <v>5.3889295293830797E-3</v>
      </c>
      <c r="G24" s="5">
        <f t="shared" si="7"/>
        <v>6.0716898317483567E-3</v>
      </c>
      <c r="H24" s="5">
        <f t="shared" si="8"/>
        <v>1.225603511338698</v>
      </c>
      <c r="I24" s="5">
        <f t="shared" si="9"/>
        <v>1.2328456474030722</v>
      </c>
      <c r="J24" s="4">
        <f t="shared" si="2"/>
        <v>101.03820342278284</v>
      </c>
      <c r="K24" s="4">
        <f t="shared" si="3"/>
        <v>100.63881792975397</v>
      </c>
      <c r="L24" s="4">
        <f t="shared" si="4"/>
        <v>100.83851067626841</v>
      </c>
      <c r="M24" s="4">
        <f t="shared" si="5"/>
        <v>0.282408190428249</v>
      </c>
      <c r="Q24" s="3"/>
    </row>
    <row r="25" spans="1:17" ht="18.75">
      <c r="A25" s="2">
        <v>92</v>
      </c>
      <c r="B25" s="2">
        <v>5.5E-2</v>
      </c>
      <c r="C25" s="2">
        <v>6.0999999999999999E-2</v>
      </c>
      <c r="D25" s="6">
        <f t="shared" si="0"/>
        <v>1.3411363082175081E-3</v>
      </c>
      <c r="E25" s="6">
        <f t="shared" si="1"/>
        <v>1.4874420872957816E-3</v>
      </c>
      <c r="F25" s="5">
        <f t="shared" si="6"/>
        <v>1.9995123140697391E-3</v>
      </c>
      <c r="G25" s="5">
        <f t="shared" si="7"/>
        <v>2.584735430382833E-3</v>
      </c>
      <c r="H25" s="5">
        <f t="shared" si="8"/>
        <v>1.2276030236527677</v>
      </c>
      <c r="I25" s="5">
        <f t="shared" si="9"/>
        <v>1.235430382833455</v>
      </c>
      <c r="J25" s="4">
        <f t="shared" si="2"/>
        <v>101.20304232057178</v>
      </c>
      <c r="K25" s="4">
        <f t="shared" si="3"/>
        <v>100.84981329557516</v>
      </c>
      <c r="L25" s="4">
        <f t="shared" si="4"/>
        <v>101.02642780807346</v>
      </c>
      <c r="M25" s="4">
        <f t="shared" si="5"/>
        <v>0.24977063888702417</v>
      </c>
      <c r="Q25" s="3"/>
    </row>
    <row r="26" spans="1:17" ht="18.7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</row>
    <row r="27" spans="1:17" ht="18.7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</row>
  </sheetData>
  <mergeCells count="4">
    <mergeCell ref="B7:C7"/>
    <mergeCell ref="F7:G7"/>
    <mergeCell ref="D7:E7"/>
    <mergeCell ref="J7:K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topLeftCell="A61" workbookViewId="0">
      <selection activeCell="A28" sqref="A28"/>
    </sheetView>
  </sheetViews>
  <sheetFormatPr defaultRowHeight="15"/>
  <sheetData>
    <row r="1" spans="1:12">
      <c r="A1" s="1" t="s">
        <v>82</v>
      </c>
    </row>
    <row r="2" spans="1:12">
      <c r="B2" t="s">
        <v>76</v>
      </c>
      <c r="E2" t="s">
        <v>77</v>
      </c>
      <c r="H2" t="s">
        <v>78</v>
      </c>
      <c r="K2" t="s">
        <v>79</v>
      </c>
    </row>
    <row r="3" spans="1:12">
      <c r="A3" t="s">
        <v>80</v>
      </c>
      <c r="B3" t="s">
        <v>44</v>
      </c>
      <c r="C3" t="s">
        <v>68</v>
      </c>
      <c r="E3" t="s">
        <v>44</v>
      </c>
      <c r="F3" t="s">
        <v>68</v>
      </c>
      <c r="H3" t="s">
        <v>44</v>
      </c>
      <c r="I3" t="s">
        <v>68</v>
      </c>
      <c r="K3" t="s">
        <v>44</v>
      </c>
      <c r="L3" t="s">
        <v>68</v>
      </c>
    </row>
    <row r="4" spans="1:12">
      <c r="A4" t="s">
        <v>71</v>
      </c>
      <c r="B4">
        <v>7.4000000000000003E-3</v>
      </c>
      <c r="C4">
        <v>1.4248E-2</v>
      </c>
      <c r="E4">
        <v>1.8057E-2</v>
      </c>
      <c r="F4">
        <v>1.4914E-2</v>
      </c>
      <c r="H4">
        <v>1.9109999999999999E-2</v>
      </c>
      <c r="I4">
        <v>1.4862E-2</v>
      </c>
      <c r="K4">
        <v>1.7352800000000002E-2</v>
      </c>
      <c r="L4">
        <v>2.1635000000000001E-2</v>
      </c>
    </row>
    <row r="5" spans="1:12">
      <c r="B5">
        <v>9.835E-3</v>
      </c>
      <c r="C5">
        <v>1.6073E-2</v>
      </c>
      <c r="E5">
        <v>1.2227999999999999E-2</v>
      </c>
      <c r="F5">
        <v>8.5590000000000006E-3</v>
      </c>
      <c r="H5">
        <v>1.9675999999999999E-2</v>
      </c>
      <c r="I5">
        <v>3.6588000000000002E-2</v>
      </c>
      <c r="K5">
        <v>2.4250270000000001E-2</v>
      </c>
      <c r="L5">
        <v>4.7489999999999997E-3</v>
      </c>
    </row>
    <row r="6" spans="1:12">
      <c r="B6">
        <v>1.1424999999999999E-2</v>
      </c>
      <c r="C6">
        <v>1.4108000000000001E-2</v>
      </c>
      <c r="E6">
        <v>7.6480000000000003E-3</v>
      </c>
      <c r="F6">
        <v>2.0341999999999999E-2</v>
      </c>
      <c r="H6">
        <v>8.7709999999999993E-3</v>
      </c>
      <c r="I6">
        <v>4.9050000000000003E-2</v>
      </c>
      <c r="K6">
        <v>7.3099699999999998E-3</v>
      </c>
      <c r="L6">
        <v>2.7372E-2</v>
      </c>
    </row>
    <row r="7" spans="1:12">
      <c r="B7">
        <v>1.4390999999999999E-2</v>
      </c>
      <c r="C7">
        <v>1.2486000000000001E-2</v>
      </c>
      <c r="E7">
        <v>2.2130000000000001E-3</v>
      </c>
      <c r="F7">
        <v>7.0860000000000003E-3</v>
      </c>
      <c r="H7">
        <v>2.2176999999999999E-2</v>
      </c>
      <c r="I7">
        <v>9.3519999999999992E-3</v>
      </c>
      <c r="K7">
        <v>2.8094060000000001E-2</v>
      </c>
      <c r="L7">
        <v>2.1090000000000001E-2</v>
      </c>
    </row>
    <row r="8" spans="1:12">
      <c r="B8">
        <v>4.6740000000000002E-3</v>
      </c>
      <c r="C8">
        <v>1.9774E-2</v>
      </c>
      <c r="E8">
        <v>9.1020000000000007E-3</v>
      </c>
      <c r="F8">
        <v>1.0527999999999999E-2</v>
      </c>
      <c r="H8">
        <v>8.6750000000000004E-3</v>
      </c>
      <c r="I8">
        <v>1.5736E-2</v>
      </c>
      <c r="K8">
        <v>1.5948440000000001E-2</v>
      </c>
      <c r="L8">
        <v>1.5471E-2</v>
      </c>
    </row>
    <row r="9" spans="1:12">
      <c r="B9">
        <v>6.4429999999999999E-3</v>
      </c>
      <c r="C9">
        <v>1.9526999999999999E-2</v>
      </c>
      <c r="E9">
        <v>1.2317E-2</v>
      </c>
      <c r="F9">
        <v>1.8352E-2</v>
      </c>
      <c r="H9">
        <v>1.3251000000000001E-2</v>
      </c>
      <c r="I9">
        <v>1.4532E-2</v>
      </c>
      <c r="K9">
        <v>1.6625879999999999E-2</v>
      </c>
      <c r="L9">
        <v>2.2224000000000001E-2</v>
      </c>
    </row>
    <row r="10" spans="1:12">
      <c r="B10">
        <v>4.0330000000000001E-3</v>
      </c>
      <c r="C10">
        <v>2.0792999999999999E-2</v>
      </c>
      <c r="E10">
        <v>1.2467000000000001E-2</v>
      </c>
      <c r="F10">
        <v>1.9289000000000001E-2</v>
      </c>
      <c r="H10">
        <v>2.5083999999999999E-2</v>
      </c>
      <c r="I10">
        <v>1.4566000000000001E-2</v>
      </c>
      <c r="K10">
        <v>8.3158399999999997E-3</v>
      </c>
      <c r="L10">
        <v>3.1487000000000001E-2</v>
      </c>
    </row>
    <row r="11" spans="1:12">
      <c r="B11">
        <v>6.8269999999999997E-3</v>
      </c>
      <c r="C11">
        <v>1.0427000000000001E-2</v>
      </c>
      <c r="E11">
        <v>1.8671E-2</v>
      </c>
      <c r="F11">
        <v>2.1788999999999999E-2</v>
      </c>
      <c r="H11">
        <v>2.3886999999999999E-2</v>
      </c>
      <c r="I11">
        <v>1.7319000000000001E-2</v>
      </c>
      <c r="K11">
        <v>1.6914100000000001E-2</v>
      </c>
      <c r="L11">
        <v>1.3635E-2</v>
      </c>
    </row>
    <row r="12" spans="1:12">
      <c r="B12">
        <v>1.5792E-2</v>
      </c>
      <c r="C12">
        <v>2.5571E-2</v>
      </c>
      <c r="E12">
        <v>1.277E-2</v>
      </c>
      <c r="H12">
        <v>2.3144999999999999E-2</v>
      </c>
      <c r="I12">
        <v>3.6589000000000003E-2</v>
      </c>
      <c r="K12">
        <v>1.9189999999999999E-2</v>
      </c>
      <c r="L12">
        <v>2.5878000000000002E-2</v>
      </c>
    </row>
    <row r="13" spans="1:12">
      <c r="B13">
        <v>1.8370000000000001E-3</v>
      </c>
      <c r="C13">
        <v>1.8985999999999999E-2</v>
      </c>
      <c r="H13">
        <v>1.5594E-2</v>
      </c>
      <c r="I13">
        <v>1.2707E-2</v>
      </c>
    </row>
    <row r="14" spans="1:12">
      <c r="B14">
        <v>2.1552999999999999E-2</v>
      </c>
      <c r="C14">
        <v>1.5554999999999999E-2</v>
      </c>
      <c r="H14">
        <v>2.0140999999999999E-2</v>
      </c>
      <c r="I14">
        <v>1.0836999999999999E-2</v>
      </c>
    </row>
    <row r="15" spans="1:12">
      <c r="B15">
        <v>1.1865000000000001E-2</v>
      </c>
      <c r="C15">
        <v>6.5510000000000004E-3</v>
      </c>
      <c r="H15">
        <v>1.2855E-2</v>
      </c>
      <c r="I15">
        <v>1.9803000000000001E-2</v>
      </c>
    </row>
    <row r="16" spans="1:12">
      <c r="H16">
        <v>8.1949999999999992E-3</v>
      </c>
      <c r="I16">
        <v>1.5817999999999999E-2</v>
      </c>
    </row>
    <row r="17" spans="8:9">
      <c r="H17">
        <v>1.0624E-2</v>
      </c>
      <c r="I17">
        <v>1.9148999999999999E-2</v>
      </c>
    </row>
    <row r="18" spans="8:9">
      <c r="H18">
        <v>6.5009999999999998E-3</v>
      </c>
    </row>
    <row r="19" spans="8:9">
      <c r="H19">
        <v>2.1648000000000001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D21" sqref="D21"/>
    </sheetView>
  </sheetViews>
  <sheetFormatPr defaultRowHeight="15"/>
  <sheetData>
    <row r="1" spans="1:6">
      <c r="A1" s="1" t="s">
        <v>85</v>
      </c>
    </row>
    <row r="2" spans="1:6">
      <c r="B2" t="s">
        <v>83</v>
      </c>
      <c r="C2" t="s">
        <v>53</v>
      </c>
      <c r="D2" t="s">
        <v>52</v>
      </c>
      <c r="E2" t="s">
        <v>44</v>
      </c>
      <c r="F2" t="s">
        <v>68</v>
      </c>
    </row>
    <row r="3" spans="1:6">
      <c r="A3" t="s">
        <v>84</v>
      </c>
      <c r="B3">
        <v>0.101622</v>
      </c>
      <c r="C3">
        <v>0.14095099999999999</v>
      </c>
      <c r="D3">
        <v>0.50389399999999995</v>
      </c>
      <c r="E3">
        <v>0.163355</v>
      </c>
      <c r="F3">
        <v>0.64682700000000004</v>
      </c>
    </row>
    <row r="4" spans="1:6">
      <c r="B4">
        <v>7.0834999999999995E-2</v>
      </c>
      <c r="C4">
        <v>0.107067</v>
      </c>
      <c r="D4">
        <v>0.14991699999999999</v>
      </c>
      <c r="E4">
        <v>0.12817400000000001</v>
      </c>
      <c r="F4">
        <v>0.56712099999999999</v>
      </c>
    </row>
    <row r="5" spans="1:6">
      <c r="B5">
        <v>7.8642000000000004E-2</v>
      </c>
      <c r="C5">
        <v>0.35322100000000001</v>
      </c>
      <c r="D5">
        <v>1.00756</v>
      </c>
      <c r="E5">
        <v>0.13053600000000001</v>
      </c>
      <c r="F5">
        <v>1.213973</v>
      </c>
    </row>
    <row r="6" spans="1:6">
      <c r="B6">
        <v>9.3387999999999999E-2</v>
      </c>
      <c r="C6">
        <v>0.119144</v>
      </c>
      <c r="D6">
        <v>0.54623699999999997</v>
      </c>
      <c r="E6">
        <v>0.19353500000000001</v>
      </c>
      <c r="F6">
        <v>0.62769699999999995</v>
      </c>
    </row>
    <row r="7" spans="1:6">
      <c r="B7">
        <v>7.7657000000000004E-2</v>
      </c>
      <c r="C7">
        <v>0.24072299999999999</v>
      </c>
      <c r="D7">
        <v>0.44567899999999999</v>
      </c>
      <c r="E7">
        <v>0.425286</v>
      </c>
      <c r="F7">
        <v>0.5915049999999999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Y34" sqref="Y34"/>
    </sheetView>
  </sheetViews>
  <sheetFormatPr defaultRowHeight="15"/>
  <sheetData>
    <row r="1" spans="1:3">
      <c r="A1" s="1" t="s">
        <v>86</v>
      </c>
    </row>
    <row r="2" spans="1:3">
      <c r="B2" t="s">
        <v>53</v>
      </c>
      <c r="C2" t="s">
        <v>52</v>
      </c>
    </row>
    <row r="3" spans="1:3">
      <c r="A3" t="s">
        <v>87</v>
      </c>
      <c r="B3">
        <v>34.291310000000003</v>
      </c>
      <c r="C3">
        <v>60.69088</v>
      </c>
    </row>
    <row r="4" spans="1:3">
      <c r="B4">
        <v>38.669289999999997</v>
      </c>
      <c r="C4">
        <v>93.520480000000006</v>
      </c>
    </row>
    <row r="5" spans="1:3">
      <c r="B5">
        <v>39.333260000000003</v>
      </c>
      <c r="C5">
        <v>102.03749999999999</v>
      </c>
    </row>
    <row r="6" spans="1:3">
      <c r="B6">
        <v>32.229219999999998</v>
      </c>
      <c r="C6">
        <v>65.593239999999994</v>
      </c>
    </row>
    <row r="7" spans="1:3">
      <c r="B7">
        <v>40.78134</v>
      </c>
      <c r="C7">
        <v>71.927750000000003</v>
      </c>
    </row>
    <row r="8" spans="1:3">
      <c r="B8">
        <v>50.514809999999997</v>
      </c>
      <c r="C8">
        <v>58.657080000000001</v>
      </c>
    </row>
    <row r="9" spans="1:3">
      <c r="B9">
        <v>55.429609999999997</v>
      </c>
      <c r="C9">
        <v>66.917940000000002</v>
      </c>
    </row>
    <row r="10" spans="1:3">
      <c r="B10">
        <v>36.356200000000001</v>
      </c>
      <c r="C10">
        <v>132.76740000000001</v>
      </c>
    </row>
    <row r="11" spans="1:3">
      <c r="B11">
        <v>43.693600000000004</v>
      </c>
      <c r="C11">
        <v>39.556339999999999</v>
      </c>
    </row>
    <row r="12" spans="1:3">
      <c r="B12">
        <v>38.617109999999997</v>
      </c>
      <c r="C12">
        <v>62.96929999999999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"/>
  <sheetViews>
    <sheetView workbookViewId="0">
      <selection activeCell="R30" sqref="R30"/>
    </sheetView>
  </sheetViews>
  <sheetFormatPr defaultRowHeight="15"/>
  <sheetData>
    <row r="1" spans="1:18">
      <c r="A1" s="1" t="s">
        <v>88</v>
      </c>
    </row>
    <row r="2" spans="1:18">
      <c r="A2" t="s">
        <v>89</v>
      </c>
      <c r="B2" t="s">
        <v>90</v>
      </c>
      <c r="C2" t="s">
        <v>90</v>
      </c>
      <c r="E2" t="s">
        <v>91</v>
      </c>
      <c r="F2" t="s">
        <v>91</v>
      </c>
      <c r="H2" t="s">
        <v>92</v>
      </c>
      <c r="I2" t="s">
        <v>92</v>
      </c>
      <c r="K2" t="s">
        <v>93</v>
      </c>
      <c r="L2" t="s">
        <v>93</v>
      </c>
      <c r="N2" t="s">
        <v>94</v>
      </c>
      <c r="O2" t="s">
        <v>94</v>
      </c>
      <c r="Q2" t="s">
        <v>95</v>
      </c>
      <c r="R2" t="s">
        <v>95</v>
      </c>
    </row>
    <row r="3" spans="1:18">
      <c r="A3" t="s">
        <v>96</v>
      </c>
      <c r="B3" t="s">
        <v>53</v>
      </c>
      <c r="C3" t="s">
        <v>52</v>
      </c>
      <c r="E3" t="s">
        <v>53</v>
      </c>
      <c r="F3" t="s">
        <v>52</v>
      </c>
      <c r="H3" t="s">
        <v>53</v>
      </c>
      <c r="I3" t="s">
        <v>52</v>
      </c>
      <c r="K3" t="s">
        <v>53</v>
      </c>
      <c r="L3" t="s">
        <v>52</v>
      </c>
      <c r="N3" t="s">
        <v>53</v>
      </c>
      <c r="O3" t="s">
        <v>52</v>
      </c>
      <c r="Q3" t="s">
        <v>53</v>
      </c>
      <c r="R3" t="s">
        <v>52</v>
      </c>
    </row>
    <row r="4" spans="1:18">
      <c r="A4" t="s">
        <v>97</v>
      </c>
      <c r="B4">
        <v>5.2200000000000003E-2</v>
      </c>
      <c r="C4">
        <v>4.9274999999999999E-2</v>
      </c>
      <c r="E4">
        <v>6.1874999999999999E-2</v>
      </c>
      <c r="F4">
        <v>5.3999999999999999E-2</v>
      </c>
      <c r="H4">
        <v>5.1975E-2</v>
      </c>
      <c r="I4">
        <v>4.8375000000000001E-2</v>
      </c>
      <c r="K4">
        <v>5.1299999999999998E-2</v>
      </c>
      <c r="L4">
        <v>3.6900000000000002E-2</v>
      </c>
      <c r="N4">
        <v>4.7024999999999997E-2</v>
      </c>
      <c r="O4">
        <v>3.8699999999999998E-2</v>
      </c>
      <c r="Q4">
        <v>4.5225000000000001E-2</v>
      </c>
      <c r="R4">
        <v>3.4200000000000001E-2</v>
      </c>
    </row>
    <row r="5" spans="1:18">
      <c r="B5">
        <v>4.7925000000000002E-2</v>
      </c>
      <c r="C5">
        <v>2.6550000000000001E-2</v>
      </c>
      <c r="E5">
        <v>5.1075000000000002E-2</v>
      </c>
      <c r="F5">
        <v>3.1949999999999999E-2</v>
      </c>
      <c r="H5">
        <v>5.0174999999999997E-2</v>
      </c>
      <c r="I5">
        <v>4.0050000000000002E-2</v>
      </c>
      <c r="K5">
        <v>4.2974999999999999E-2</v>
      </c>
      <c r="L5">
        <v>3.6225E-2</v>
      </c>
      <c r="N5">
        <v>4.7925000000000002E-2</v>
      </c>
      <c r="O5">
        <v>4.0500000000000001E-2</v>
      </c>
      <c r="Q5">
        <v>4.2525E-2</v>
      </c>
      <c r="R5">
        <v>3.8475000000000002E-2</v>
      </c>
    </row>
    <row r="6" spans="1:18">
      <c r="B6">
        <v>3.8475000000000002E-2</v>
      </c>
      <c r="C6">
        <v>3.4200000000000001E-2</v>
      </c>
      <c r="E6">
        <v>4.2974999999999999E-2</v>
      </c>
      <c r="F6">
        <v>3.6450000000000003E-2</v>
      </c>
      <c r="H6">
        <v>4.0724999999999997E-2</v>
      </c>
      <c r="I6">
        <v>3.0825000000000002E-2</v>
      </c>
      <c r="K6">
        <v>4.3200000000000002E-2</v>
      </c>
      <c r="L6">
        <v>4.1175000000000003E-2</v>
      </c>
      <c r="N6">
        <v>4.0050000000000002E-2</v>
      </c>
      <c r="O6">
        <v>4.5675E-2</v>
      </c>
      <c r="Q6">
        <v>3.6674999999999999E-2</v>
      </c>
      <c r="R6">
        <v>3.2399999999999998E-2</v>
      </c>
    </row>
    <row r="7" spans="1:18">
      <c r="B7">
        <v>4.0500000000000001E-2</v>
      </c>
      <c r="C7">
        <v>4.3650000000000001E-2</v>
      </c>
      <c r="E7">
        <v>5.3775000000000003E-2</v>
      </c>
      <c r="F7">
        <v>3.9149999999999997E-2</v>
      </c>
      <c r="H7">
        <v>5.4899999999999997E-2</v>
      </c>
      <c r="I7">
        <v>4.1399999999999999E-2</v>
      </c>
      <c r="K7">
        <v>4.8375000000000001E-2</v>
      </c>
      <c r="L7">
        <v>4.5225000000000001E-2</v>
      </c>
      <c r="N7">
        <v>5.985E-2</v>
      </c>
      <c r="O7">
        <v>4.9050000000000003E-2</v>
      </c>
      <c r="Q7">
        <v>4.4325000000000003E-2</v>
      </c>
      <c r="R7">
        <v>4.1625000000000002E-2</v>
      </c>
    </row>
    <row r="8" spans="1:18">
      <c r="B8">
        <v>3.5549999999999998E-2</v>
      </c>
      <c r="C8">
        <v>3.8699999999999998E-2</v>
      </c>
      <c r="E8">
        <v>5.6250000000000001E-2</v>
      </c>
      <c r="F8">
        <v>4.2075000000000001E-2</v>
      </c>
      <c r="H8">
        <v>5.355E-2</v>
      </c>
      <c r="I8">
        <v>4.5225000000000001E-2</v>
      </c>
      <c r="K8">
        <v>5.6474999999999997E-2</v>
      </c>
      <c r="L8">
        <v>4.41E-2</v>
      </c>
      <c r="N8">
        <v>5.3775000000000003E-2</v>
      </c>
      <c r="O8">
        <v>4.8825E-2</v>
      </c>
      <c r="Q8">
        <v>4.0724999999999997E-2</v>
      </c>
      <c r="R8">
        <v>4.2750000000000003E-2</v>
      </c>
    </row>
    <row r="9" spans="1:18">
      <c r="B9">
        <v>3.4875000000000003E-2</v>
      </c>
      <c r="C9">
        <v>3.9375E-2</v>
      </c>
      <c r="E9">
        <v>4.4775000000000002E-2</v>
      </c>
      <c r="F9">
        <v>4.3200000000000002E-2</v>
      </c>
      <c r="H9">
        <v>3.9375E-2</v>
      </c>
      <c r="I9">
        <v>4.2525E-2</v>
      </c>
      <c r="K9">
        <v>4.5900000000000003E-2</v>
      </c>
      <c r="L9">
        <v>3.1725000000000003E-2</v>
      </c>
      <c r="N9">
        <v>5.4675000000000001E-2</v>
      </c>
      <c r="O9">
        <v>3.8699999999999998E-2</v>
      </c>
      <c r="Q9">
        <v>4.2075000000000001E-2</v>
      </c>
      <c r="R9">
        <v>3.465E-2</v>
      </c>
    </row>
    <row r="10" spans="1:18">
      <c r="B10">
        <v>3.8925000000000001E-2</v>
      </c>
      <c r="C10">
        <v>2.6550000000000001E-2</v>
      </c>
      <c r="E10">
        <v>5.0174999999999997E-2</v>
      </c>
      <c r="F10">
        <v>3.9824999999999999E-2</v>
      </c>
      <c r="H10">
        <v>4.7024999999999997E-2</v>
      </c>
      <c r="I10">
        <v>3.8025000000000003E-2</v>
      </c>
      <c r="K10">
        <v>3.9600000000000003E-2</v>
      </c>
      <c r="L10">
        <v>4.2525E-2</v>
      </c>
      <c r="N10">
        <v>4.4549999999999999E-2</v>
      </c>
      <c r="O10">
        <v>4.7024999999999997E-2</v>
      </c>
      <c r="Q10">
        <v>4.5449999999999997E-2</v>
      </c>
      <c r="R10">
        <v>3.5775000000000001E-2</v>
      </c>
    </row>
    <row r="12" spans="1:18">
      <c r="A12" t="s">
        <v>44</v>
      </c>
      <c r="B12" t="s">
        <v>90</v>
      </c>
      <c r="C12" t="s">
        <v>90</v>
      </c>
      <c r="E12" t="s">
        <v>91</v>
      </c>
      <c r="F12" t="s">
        <v>91</v>
      </c>
      <c r="H12" t="s">
        <v>92</v>
      </c>
      <c r="I12" t="s">
        <v>92</v>
      </c>
      <c r="K12" t="s">
        <v>93</v>
      </c>
      <c r="L12" t="s">
        <v>93</v>
      </c>
      <c r="N12" t="s">
        <v>94</v>
      </c>
      <c r="O12" t="s">
        <v>94</v>
      </c>
      <c r="Q12" t="s">
        <v>95</v>
      </c>
      <c r="R12" t="s">
        <v>95</v>
      </c>
    </row>
    <row r="13" spans="1:18">
      <c r="A13" t="s">
        <v>96</v>
      </c>
      <c r="B13" t="s">
        <v>44</v>
      </c>
      <c r="C13" t="s">
        <v>68</v>
      </c>
      <c r="E13" t="s">
        <v>44</v>
      </c>
      <c r="F13" t="s">
        <v>68</v>
      </c>
      <c r="H13" t="s">
        <v>44</v>
      </c>
      <c r="I13" t="s">
        <v>68</v>
      </c>
      <c r="K13" t="s">
        <v>44</v>
      </c>
      <c r="L13" t="s">
        <v>68</v>
      </c>
      <c r="N13" t="s">
        <v>44</v>
      </c>
      <c r="O13" t="s">
        <v>68</v>
      </c>
      <c r="Q13" t="s">
        <v>44</v>
      </c>
      <c r="R13" t="s">
        <v>68</v>
      </c>
    </row>
    <row r="14" spans="1:18">
      <c r="A14" t="s">
        <v>97</v>
      </c>
      <c r="B14">
        <v>4.2525E-2</v>
      </c>
      <c r="C14">
        <v>5.0625000000000003E-2</v>
      </c>
      <c r="E14">
        <v>4.2075000000000001E-2</v>
      </c>
      <c r="F14">
        <v>5.0625000000000003E-2</v>
      </c>
      <c r="H14">
        <v>4.1625000000000002E-2</v>
      </c>
      <c r="I14">
        <v>5.2650000000000002E-2</v>
      </c>
      <c r="K14">
        <v>5.0174999999999997E-2</v>
      </c>
      <c r="L14">
        <v>4.4775000000000002E-2</v>
      </c>
      <c r="N14">
        <v>5.04E-2</v>
      </c>
      <c r="O14">
        <v>4.8599999999999997E-2</v>
      </c>
      <c r="Q14">
        <v>5.4899999999999997E-2</v>
      </c>
      <c r="R14">
        <v>5.1299999999999998E-2</v>
      </c>
    </row>
    <row r="15" spans="1:18">
      <c r="B15">
        <v>4.41E-2</v>
      </c>
      <c r="C15">
        <v>4.725E-2</v>
      </c>
      <c r="E15">
        <v>5.0849999999999999E-2</v>
      </c>
      <c r="F15">
        <v>4.8149999999999998E-2</v>
      </c>
      <c r="H15">
        <v>4.8599999999999997E-2</v>
      </c>
      <c r="I15">
        <v>3.8475000000000002E-2</v>
      </c>
      <c r="K15">
        <v>3.9824999999999999E-2</v>
      </c>
      <c r="L15">
        <v>4.5675E-2</v>
      </c>
      <c r="N15">
        <v>4.9050000000000003E-2</v>
      </c>
      <c r="O15">
        <v>4.8149999999999998E-2</v>
      </c>
      <c r="Q15">
        <v>4.725E-2</v>
      </c>
      <c r="R15">
        <v>3.4875000000000003E-2</v>
      </c>
    </row>
    <row r="16" spans="1:18">
      <c r="B16">
        <v>3.465E-2</v>
      </c>
      <c r="C16">
        <v>2.7E-2</v>
      </c>
      <c r="E16">
        <v>4.2299999999999997E-2</v>
      </c>
      <c r="F16">
        <v>2.7675000000000002E-2</v>
      </c>
      <c r="H16">
        <v>3.8249999999999999E-2</v>
      </c>
      <c r="I16">
        <v>2.5649999999999999E-2</v>
      </c>
      <c r="K16">
        <v>3.465E-2</v>
      </c>
      <c r="L16">
        <v>3.9824999999999999E-2</v>
      </c>
      <c r="N16">
        <v>3.7350000000000001E-2</v>
      </c>
      <c r="O16">
        <v>4.41E-2</v>
      </c>
      <c r="Q16">
        <v>3.1725000000000003E-2</v>
      </c>
      <c r="R16">
        <v>3.9375E-2</v>
      </c>
    </row>
    <row r="17" spans="2:18">
      <c r="B17">
        <v>4.1399999999999999E-2</v>
      </c>
      <c r="C17">
        <v>3.9600000000000003E-2</v>
      </c>
      <c r="E17">
        <v>4.2750000000000003E-2</v>
      </c>
      <c r="F17">
        <v>4.6350000000000002E-2</v>
      </c>
      <c r="H17">
        <v>4.095E-2</v>
      </c>
      <c r="I17">
        <v>3.8925000000000001E-2</v>
      </c>
      <c r="K17">
        <v>3.6450000000000003E-2</v>
      </c>
      <c r="L17">
        <v>3.6900000000000002E-2</v>
      </c>
      <c r="N17">
        <v>4.0724999999999997E-2</v>
      </c>
      <c r="O17">
        <v>3.5099999999999999E-2</v>
      </c>
      <c r="Q17">
        <v>3.5775000000000001E-2</v>
      </c>
      <c r="R17">
        <v>3.3750000000000002E-2</v>
      </c>
    </row>
    <row r="18" spans="2:18">
      <c r="B18">
        <v>4.4775000000000002E-2</v>
      </c>
      <c r="C18">
        <v>4.1175000000000003E-2</v>
      </c>
      <c r="E18">
        <v>4.9050000000000003E-2</v>
      </c>
      <c r="F18">
        <v>4.7925000000000002E-2</v>
      </c>
      <c r="H18">
        <v>4.4549999999999999E-2</v>
      </c>
      <c r="I18">
        <v>4.3874999999999997E-2</v>
      </c>
      <c r="K18">
        <v>3.5099999999999999E-2</v>
      </c>
      <c r="L18">
        <v>3.8925000000000001E-2</v>
      </c>
      <c r="N18">
        <v>4.0274999999999998E-2</v>
      </c>
      <c r="O18">
        <v>4.2525E-2</v>
      </c>
      <c r="Q18">
        <v>3.8925000000000001E-2</v>
      </c>
      <c r="R18">
        <v>3.78E-2</v>
      </c>
    </row>
    <row r="19" spans="2:18">
      <c r="B19">
        <v>3.465E-2</v>
      </c>
      <c r="C19">
        <v>4.41E-2</v>
      </c>
      <c r="E19">
        <v>3.9824999999999999E-2</v>
      </c>
      <c r="F19">
        <v>4.5225000000000001E-2</v>
      </c>
      <c r="H19">
        <v>3.9149999999999997E-2</v>
      </c>
      <c r="I19">
        <v>3.8025000000000003E-2</v>
      </c>
      <c r="K19">
        <v>4.9724999999999998E-2</v>
      </c>
      <c r="L19">
        <v>4.9950000000000001E-2</v>
      </c>
      <c r="N19">
        <v>5.1075000000000002E-2</v>
      </c>
      <c r="O19">
        <v>5.6024999999999998E-2</v>
      </c>
      <c r="Q19">
        <v>4.095E-2</v>
      </c>
      <c r="R19">
        <v>4.7475000000000003E-2</v>
      </c>
    </row>
    <row r="20" spans="2:18">
      <c r="B20">
        <v>4.5449999999999997E-2</v>
      </c>
      <c r="C20">
        <v>4.095E-2</v>
      </c>
      <c r="E20">
        <v>5.04E-2</v>
      </c>
      <c r="F20">
        <v>5.0849999999999999E-2</v>
      </c>
      <c r="H20">
        <v>4.9500000000000002E-2</v>
      </c>
      <c r="I20">
        <v>4.8599999999999997E-2</v>
      </c>
      <c r="K20">
        <v>4.2075000000000001E-2</v>
      </c>
      <c r="L20">
        <v>5.2424999999999999E-2</v>
      </c>
      <c r="N20">
        <v>3.8699999999999998E-2</v>
      </c>
      <c r="O20">
        <v>5.985E-2</v>
      </c>
      <c r="Q20">
        <v>3.3750000000000002E-2</v>
      </c>
      <c r="R20">
        <v>5.3324999999999997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27"/>
  <sheetViews>
    <sheetView tabSelected="1" workbookViewId="0">
      <selection activeCell="N23" sqref="N23"/>
    </sheetView>
  </sheetViews>
  <sheetFormatPr defaultRowHeight="15"/>
  <sheetData>
    <row r="1" spans="1:9">
      <c r="A1" s="1" t="s">
        <v>98</v>
      </c>
    </row>
    <row r="3" spans="1:9">
      <c r="I3" t="s">
        <v>101</v>
      </c>
    </row>
    <row r="4" spans="1:9">
      <c r="I4" t="s">
        <v>102</v>
      </c>
    </row>
    <row r="5" spans="1:9">
      <c r="I5" t="s">
        <v>103</v>
      </c>
    </row>
    <row r="6" spans="1:9">
      <c r="I6" t="s">
        <v>104</v>
      </c>
    </row>
    <row r="14" spans="1:9">
      <c r="I14" t="s">
        <v>165</v>
      </c>
    </row>
    <row r="27" spans="9:9">
      <c r="I27" t="s">
        <v>166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hotoshop.Image.55" shapeId="15363" r:id="rId3">
          <objectPr defaultSize="0" r:id="rId4">
            <anchor moveWithCells="1">
              <from>
                <xdr:col>2</xdr:col>
                <xdr:colOff>0</xdr:colOff>
                <xdr:row>4</xdr:row>
                <xdr:rowOff>0</xdr:rowOff>
              </from>
              <to>
                <xdr:col>7</xdr:col>
                <xdr:colOff>171450</xdr:colOff>
                <xdr:row>13</xdr:row>
                <xdr:rowOff>114300</xdr:rowOff>
              </to>
            </anchor>
          </objectPr>
        </oleObject>
      </mc:Choice>
      <mc:Fallback>
        <oleObject progId="Photoshop.Image.55" shapeId="15363" r:id="rId3"/>
      </mc:Fallback>
    </mc:AlternateContent>
    <mc:AlternateContent xmlns:mc="http://schemas.openxmlformats.org/markup-compatibility/2006">
      <mc:Choice Requires="x14">
        <oleObject progId="Photoshop.Image.55" shapeId="15364" r:id="rId5">
          <objectPr defaultSize="0" r:id="rId6">
            <anchor moveWithCells="1">
              <from>
                <xdr:col>2</xdr:col>
                <xdr:colOff>0</xdr:colOff>
                <xdr:row>17</xdr:row>
                <xdr:rowOff>0</xdr:rowOff>
              </from>
              <to>
                <xdr:col>6</xdr:col>
                <xdr:colOff>257175</xdr:colOff>
                <xdr:row>26</xdr:row>
                <xdr:rowOff>114300</xdr:rowOff>
              </to>
            </anchor>
          </objectPr>
        </oleObject>
      </mc:Choice>
      <mc:Fallback>
        <oleObject progId="Photoshop.Image.55" shapeId="15364" r:id="rId5"/>
      </mc:Fallback>
    </mc:AlternateContent>
  </oleObjec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8"/>
  <sheetViews>
    <sheetView workbookViewId="0">
      <selection activeCell="A2" sqref="A2"/>
    </sheetView>
  </sheetViews>
  <sheetFormatPr defaultRowHeight="15"/>
  <sheetData>
    <row r="2" spans="1:5">
      <c r="A2" s="1" t="s">
        <v>99</v>
      </c>
    </row>
    <row r="3" spans="1:5">
      <c r="B3" t="s">
        <v>53</v>
      </c>
      <c r="C3" t="s">
        <v>52</v>
      </c>
      <c r="D3" t="s">
        <v>44</v>
      </c>
      <c r="E3" t="s">
        <v>68</v>
      </c>
    </row>
    <row r="4" spans="1:5">
      <c r="A4" t="s">
        <v>100</v>
      </c>
      <c r="B4">
        <v>0.70345800000000003</v>
      </c>
      <c r="C4">
        <v>0.77117899999999995</v>
      </c>
      <c r="D4">
        <v>0.88846700000000001</v>
      </c>
      <c r="E4">
        <v>0.58454600000000001</v>
      </c>
    </row>
    <row r="5" spans="1:5">
      <c r="B5">
        <v>0.90193699999999999</v>
      </c>
      <c r="C5">
        <v>0.55002700000000004</v>
      </c>
      <c r="D5">
        <v>0.815554</v>
      </c>
      <c r="E5">
        <v>0.78016600000000003</v>
      </c>
    </row>
    <row r="6" spans="1:5">
      <c r="B6">
        <v>1.02305</v>
      </c>
      <c r="C6">
        <v>0.57848299999999997</v>
      </c>
      <c r="D6">
        <v>1.0211509999999999</v>
      </c>
      <c r="E6">
        <v>0.71525799999999995</v>
      </c>
    </row>
    <row r="7" spans="1:5">
      <c r="B7">
        <v>1.2579480000000001</v>
      </c>
      <c r="C7">
        <v>0.78264999999999996</v>
      </c>
      <c r="D7">
        <v>0.970746</v>
      </c>
      <c r="E7">
        <v>0.84787900000000005</v>
      </c>
    </row>
    <row r="8" spans="1:5">
      <c r="B8">
        <v>1.545768</v>
      </c>
      <c r="C8">
        <v>0.53886699999999998</v>
      </c>
      <c r="D8">
        <v>0.80362299999999998</v>
      </c>
      <c r="E8">
        <v>0.86585100000000004</v>
      </c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topLeftCell="B1" workbookViewId="0">
      <selection activeCell="U18" sqref="U18"/>
    </sheetView>
  </sheetViews>
  <sheetFormatPr defaultRowHeight="15"/>
  <sheetData>
    <row r="1" spans="1:6">
      <c r="A1" s="1" t="s">
        <v>107</v>
      </c>
    </row>
    <row r="2" spans="1:6">
      <c r="A2" t="s">
        <v>105</v>
      </c>
      <c r="B2" t="s">
        <v>83</v>
      </c>
      <c r="C2" t="s">
        <v>53</v>
      </c>
      <c r="D2" t="s">
        <v>52</v>
      </c>
      <c r="E2" t="s">
        <v>44</v>
      </c>
      <c r="F2" t="s">
        <v>68</v>
      </c>
    </row>
    <row r="3" spans="1:6">
      <c r="B3">
        <v>19</v>
      </c>
      <c r="C3">
        <v>28</v>
      </c>
      <c r="D3">
        <v>57</v>
      </c>
      <c r="E3">
        <v>20</v>
      </c>
      <c r="F3">
        <v>32</v>
      </c>
    </row>
    <row r="4" spans="1:6">
      <c r="B4">
        <v>10</v>
      </c>
      <c r="C4">
        <v>20</v>
      </c>
      <c r="D4">
        <v>50</v>
      </c>
      <c r="E4">
        <v>33</v>
      </c>
      <c r="F4">
        <v>72</v>
      </c>
    </row>
    <row r="5" spans="1:6">
      <c r="B5">
        <v>12</v>
      </c>
      <c r="C5">
        <v>15</v>
      </c>
      <c r="D5">
        <v>32</v>
      </c>
      <c r="E5">
        <v>18</v>
      </c>
      <c r="F5">
        <v>62</v>
      </c>
    </row>
    <row r="6" spans="1:6">
      <c r="B6">
        <v>17</v>
      </c>
      <c r="C6">
        <v>16</v>
      </c>
      <c r="D6">
        <v>63</v>
      </c>
      <c r="E6">
        <v>23</v>
      </c>
      <c r="F6">
        <v>59</v>
      </c>
    </row>
    <row r="7" spans="1:6">
      <c r="B7">
        <v>33</v>
      </c>
      <c r="C7">
        <v>10</v>
      </c>
      <c r="D7">
        <v>50</v>
      </c>
      <c r="E7">
        <v>44</v>
      </c>
      <c r="F7">
        <v>107</v>
      </c>
    </row>
    <row r="8" spans="1:6">
      <c r="B8">
        <v>9</v>
      </c>
      <c r="C8">
        <v>39</v>
      </c>
      <c r="D8">
        <v>62</v>
      </c>
      <c r="E8">
        <v>54</v>
      </c>
      <c r="F8">
        <v>50</v>
      </c>
    </row>
    <row r="9" spans="1:6">
      <c r="B9">
        <v>20</v>
      </c>
      <c r="C9">
        <v>41</v>
      </c>
      <c r="D9">
        <v>81</v>
      </c>
      <c r="E9">
        <v>51</v>
      </c>
      <c r="F9">
        <v>119</v>
      </c>
    </row>
    <row r="10" spans="1:6">
      <c r="B10">
        <v>15</v>
      </c>
      <c r="C10">
        <v>21</v>
      </c>
      <c r="D10">
        <v>67</v>
      </c>
      <c r="E10">
        <v>28</v>
      </c>
      <c r="F10">
        <v>92</v>
      </c>
    </row>
    <row r="11" spans="1:6">
      <c r="B11">
        <v>17</v>
      </c>
      <c r="C11">
        <v>36</v>
      </c>
      <c r="D11">
        <v>98</v>
      </c>
      <c r="E11">
        <v>33</v>
      </c>
      <c r="F11">
        <v>60</v>
      </c>
    </row>
  </sheetData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topLeftCell="B1" workbookViewId="0">
      <selection activeCell="G14" sqref="G14"/>
    </sheetView>
  </sheetViews>
  <sheetFormatPr defaultRowHeight="15"/>
  <sheetData>
    <row r="1" spans="1:5">
      <c r="A1" s="1" t="s">
        <v>108</v>
      </c>
      <c r="B1" s="1" t="s">
        <v>108</v>
      </c>
    </row>
    <row r="2" spans="1:5">
      <c r="A2" t="s">
        <v>106</v>
      </c>
      <c r="D2" t="s">
        <v>53</v>
      </c>
      <c r="E2" t="s">
        <v>52</v>
      </c>
    </row>
    <row r="3" spans="1:5">
      <c r="D3">
        <v>229</v>
      </c>
      <c r="E3">
        <v>705</v>
      </c>
    </row>
    <row r="4" spans="1:5">
      <c r="D4">
        <v>183</v>
      </c>
      <c r="E4">
        <v>555</v>
      </c>
    </row>
    <row r="5" spans="1:5">
      <c r="D5">
        <v>160</v>
      </c>
      <c r="E5">
        <v>388</v>
      </c>
    </row>
    <row r="6" spans="1:5">
      <c r="D6">
        <v>132</v>
      </c>
      <c r="E6">
        <v>481</v>
      </c>
    </row>
    <row r="7" spans="1:5">
      <c r="D7">
        <v>234</v>
      </c>
      <c r="E7">
        <v>610</v>
      </c>
    </row>
    <row r="8" spans="1:5">
      <c r="D8">
        <v>35</v>
      </c>
      <c r="E8">
        <v>738</v>
      </c>
    </row>
    <row r="9" spans="1:5">
      <c r="D9">
        <v>168</v>
      </c>
      <c r="E9">
        <v>279</v>
      </c>
    </row>
    <row r="10" spans="1:5">
      <c r="D10">
        <v>321</v>
      </c>
      <c r="E10">
        <v>1285</v>
      </c>
    </row>
    <row r="11" spans="1:5">
      <c r="D11">
        <v>89</v>
      </c>
      <c r="E11">
        <v>293</v>
      </c>
    </row>
    <row r="12" spans="1:5">
      <c r="D12">
        <v>179</v>
      </c>
      <c r="E12">
        <v>38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workbookViewId="0">
      <selection activeCell="C9" sqref="C9"/>
    </sheetView>
  </sheetViews>
  <sheetFormatPr defaultRowHeight="15"/>
  <cols>
    <col min="1" max="1" width="39.85546875" bestFit="1" customWidth="1"/>
    <col min="3" max="3" width="23.5703125" customWidth="1"/>
    <col min="4" max="4" width="19.42578125" customWidth="1"/>
    <col min="5" max="5" width="26.140625" customWidth="1"/>
    <col min="6" max="6" width="10.140625" customWidth="1"/>
    <col min="7" max="7" width="11" customWidth="1"/>
    <col min="8" max="8" width="13.5703125" customWidth="1"/>
  </cols>
  <sheetData>
    <row r="1" spans="1:5" s="8" customFormat="1">
      <c r="A1" s="23" t="s">
        <v>116</v>
      </c>
    </row>
    <row r="3" spans="1:5" ht="48">
      <c r="A3" s="22"/>
      <c r="B3" s="21" t="s">
        <v>115</v>
      </c>
      <c r="C3" s="21" t="s">
        <v>114</v>
      </c>
      <c r="D3" s="21" t="s">
        <v>113</v>
      </c>
      <c r="E3" s="21" t="s">
        <v>112</v>
      </c>
    </row>
    <row r="4" spans="1:5">
      <c r="A4" s="111" t="s">
        <v>111</v>
      </c>
      <c r="B4" s="20">
        <v>0</v>
      </c>
      <c r="C4" s="19">
        <v>100</v>
      </c>
      <c r="D4" s="19">
        <v>16.071386728765443</v>
      </c>
      <c r="E4" s="19">
        <v>5.0822187220301531</v>
      </c>
    </row>
    <row r="5" spans="1:5">
      <c r="A5" s="111"/>
      <c r="B5" s="20">
        <v>7</v>
      </c>
      <c r="C5" s="19">
        <v>10.080963665086889</v>
      </c>
      <c r="D5" s="19">
        <v>2.1805226412611369</v>
      </c>
      <c r="E5" s="19">
        <v>0.68954180359514416</v>
      </c>
    </row>
    <row r="6" spans="1:5">
      <c r="A6" s="111"/>
      <c r="B6" s="20">
        <v>30</v>
      </c>
      <c r="C6" s="19">
        <v>8.785545023696681</v>
      </c>
      <c r="D6" s="19">
        <v>1.7346235038299231</v>
      </c>
      <c r="E6" s="19">
        <v>0.54853611549643655</v>
      </c>
    </row>
    <row r="7" spans="1:5">
      <c r="A7" s="111" t="s">
        <v>110</v>
      </c>
      <c r="B7" s="20">
        <v>0</v>
      </c>
      <c r="C7" s="19">
        <v>100</v>
      </c>
      <c r="D7" s="19">
        <v>17.301624520484111</v>
      </c>
      <c r="E7" s="19">
        <v>5.4712540705748349</v>
      </c>
    </row>
    <row r="8" spans="1:5">
      <c r="A8" s="111"/>
      <c r="B8" s="20">
        <v>7</v>
      </c>
      <c r="C8" s="19">
        <v>50.284387695879275</v>
      </c>
      <c r="D8" s="19">
        <v>23.079181004926014</v>
      </c>
      <c r="E8" s="19">
        <v>7.2982778506859942</v>
      </c>
    </row>
    <row r="9" spans="1:5">
      <c r="A9" s="111"/>
      <c r="B9" s="20">
        <v>30</v>
      </c>
      <c r="C9" s="19">
        <v>51.646836912362161</v>
      </c>
      <c r="D9" s="19">
        <v>14.478315964682348</v>
      </c>
      <c r="E9" s="19">
        <v>5.1188576993941695</v>
      </c>
    </row>
    <row r="11" spans="1:5">
      <c r="A11" t="s">
        <v>109</v>
      </c>
    </row>
    <row r="29" spans="6:6">
      <c r="F29" s="8"/>
    </row>
  </sheetData>
  <mergeCells count="2">
    <mergeCell ref="A4:A6"/>
    <mergeCell ref="A7:A9"/>
  </mergeCells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0"/>
  <sheetViews>
    <sheetView zoomScale="60" zoomScaleNormal="60" zoomScalePageLayoutView="85" workbookViewId="0">
      <selection activeCell="P2" sqref="P2:Y7"/>
    </sheetView>
  </sheetViews>
  <sheetFormatPr defaultColWidth="11.85546875" defaultRowHeight="15"/>
  <cols>
    <col min="1" max="1" width="16.7109375" style="24" customWidth="1"/>
    <col min="2" max="2" width="14.85546875" style="27" customWidth="1"/>
    <col min="3" max="6" width="10.7109375" style="27" customWidth="1"/>
    <col min="7" max="7" width="12.85546875" style="27" customWidth="1"/>
    <col min="8" max="12" width="10.7109375" style="26" customWidth="1"/>
    <col min="13" max="13" width="14.42578125" style="26" customWidth="1"/>
    <col min="14" max="14" width="16" style="24" customWidth="1"/>
    <col min="15" max="15" width="11.85546875" style="24"/>
    <col min="16" max="16" width="17.140625" style="25" customWidth="1"/>
    <col min="17" max="21" width="14" style="25" customWidth="1"/>
    <col min="22" max="26" width="14" style="24" customWidth="1"/>
    <col min="27" max="28" width="11.85546875" style="24"/>
    <col min="29" max="29" width="31.42578125" style="24" customWidth="1"/>
    <col min="30" max="16384" width="11.85546875" style="24"/>
  </cols>
  <sheetData>
    <row r="1" spans="1:27" ht="24" customHeight="1" thickBot="1">
      <c r="A1" s="34" t="s">
        <v>148</v>
      </c>
      <c r="E1" s="32"/>
      <c r="F1" s="32"/>
      <c r="G1" s="32"/>
      <c r="H1" s="32"/>
      <c r="N1" s="26"/>
      <c r="P1" s="29"/>
      <c r="Q1" s="30"/>
      <c r="R1" s="30"/>
      <c r="S1" s="30"/>
      <c r="T1" s="30"/>
      <c r="U1" s="30"/>
      <c r="V1" s="29"/>
      <c r="W1" s="29"/>
      <c r="X1" s="29"/>
    </row>
    <row r="2" spans="1:27" s="29" customFormat="1" ht="24" customHeight="1" thickBot="1">
      <c r="A2" s="33"/>
      <c r="B2" s="27"/>
      <c r="C2" s="27"/>
      <c r="E2" s="112" t="s">
        <v>147</v>
      </c>
      <c r="F2" s="113"/>
      <c r="G2" s="113"/>
      <c r="H2" s="113"/>
      <c r="I2" s="113"/>
      <c r="J2" s="113"/>
      <c r="K2" s="113"/>
      <c r="L2" s="113"/>
      <c r="M2" s="113"/>
      <c r="N2" s="114"/>
      <c r="P2" s="63" t="s">
        <v>146</v>
      </c>
      <c r="Q2" s="115" t="s">
        <v>145</v>
      </c>
      <c r="R2" s="116"/>
      <c r="S2" s="116"/>
      <c r="T2" s="116"/>
      <c r="U2" s="116"/>
      <c r="V2" s="116"/>
      <c r="W2" s="116"/>
      <c r="X2" s="116"/>
      <c r="Y2" s="117"/>
      <c r="Z2" s="24"/>
      <c r="AA2" s="24"/>
    </row>
    <row r="3" spans="1:27" ht="24" customHeight="1" thickBot="1">
      <c r="A3" s="45" t="s">
        <v>144</v>
      </c>
      <c r="B3" s="45" t="s">
        <v>143</v>
      </c>
      <c r="C3" s="45" t="s">
        <v>142</v>
      </c>
      <c r="D3" s="45" t="s">
        <v>141</v>
      </c>
      <c r="E3" s="46" t="s">
        <v>140</v>
      </c>
      <c r="F3" s="47" t="s">
        <v>139</v>
      </c>
      <c r="G3" s="47" t="s">
        <v>138</v>
      </c>
      <c r="H3" s="47" t="s">
        <v>137</v>
      </c>
      <c r="I3" s="47" t="s">
        <v>136</v>
      </c>
      <c r="J3" s="47" t="s">
        <v>135</v>
      </c>
      <c r="K3" s="47" t="s">
        <v>134</v>
      </c>
      <c r="L3" s="47" t="s">
        <v>133</v>
      </c>
      <c r="M3" s="47" t="s">
        <v>132</v>
      </c>
      <c r="N3" s="48" t="s">
        <v>131</v>
      </c>
      <c r="P3" s="64"/>
      <c r="Q3" s="65">
        <v>0.03</v>
      </c>
      <c r="R3" s="66">
        <v>0.1</v>
      </c>
      <c r="S3" s="66">
        <v>0.3</v>
      </c>
      <c r="T3" s="67">
        <v>1</v>
      </c>
      <c r="U3" s="67">
        <v>2</v>
      </c>
      <c r="V3" s="67">
        <v>3</v>
      </c>
      <c r="W3" s="67">
        <v>4</v>
      </c>
      <c r="X3" s="67">
        <v>6</v>
      </c>
      <c r="Y3" s="68">
        <v>7</v>
      </c>
    </row>
    <row r="4" spans="1:27" ht="24" customHeight="1">
      <c r="A4" s="49" t="s">
        <v>130</v>
      </c>
      <c r="B4" s="50" t="s">
        <v>129</v>
      </c>
      <c r="C4" s="50">
        <v>1</v>
      </c>
      <c r="D4" s="51" t="s">
        <v>128</v>
      </c>
      <c r="E4" s="52">
        <v>79.3</v>
      </c>
      <c r="F4" s="53">
        <v>1900</v>
      </c>
      <c r="G4" s="53">
        <v>2540</v>
      </c>
      <c r="H4" s="53">
        <v>1860</v>
      </c>
      <c r="I4" s="53">
        <v>6610</v>
      </c>
      <c r="J4" s="54" t="s">
        <v>118</v>
      </c>
      <c r="K4" s="53">
        <v>6890</v>
      </c>
      <c r="L4" s="53"/>
      <c r="M4" s="53">
        <v>723</v>
      </c>
      <c r="N4" s="55"/>
      <c r="P4" s="69" t="s">
        <v>130</v>
      </c>
      <c r="Q4" s="70">
        <f>AVERAGE($E4:$E7)</f>
        <v>174.72499999999999</v>
      </c>
      <c r="R4" s="71">
        <f>AVERAGE($F4:$F7)</f>
        <v>1267</v>
      </c>
      <c r="S4" s="71">
        <f>AVERAGE($G4:$G7)</f>
        <v>1015.25</v>
      </c>
      <c r="T4" s="71">
        <f>AVERAGE($H4:$H7)</f>
        <v>18483.75</v>
      </c>
      <c r="U4" s="71">
        <f>AVERAGE($I4:$I7)</f>
        <v>13965</v>
      </c>
      <c r="V4" s="71">
        <f>AVERAGE($J4:$J7)</f>
        <v>348000</v>
      </c>
      <c r="W4" s="71">
        <f>AVERAGE($K4:$K7)</f>
        <v>55297.5</v>
      </c>
      <c r="X4" s="71">
        <f>AVERAGE($M4:$M7)</f>
        <v>6711.5</v>
      </c>
      <c r="Y4" s="72">
        <f>AVERAGE($N4:$N7)</f>
        <v>3980</v>
      </c>
    </row>
    <row r="5" spans="1:27" ht="24" customHeight="1">
      <c r="A5" s="56" t="s">
        <v>130</v>
      </c>
      <c r="B5" s="57" t="s">
        <v>129</v>
      </c>
      <c r="C5" s="57">
        <v>1</v>
      </c>
      <c r="D5" s="58" t="s">
        <v>128</v>
      </c>
      <c r="E5" s="52">
        <v>44.6</v>
      </c>
      <c r="F5" s="53">
        <v>2050</v>
      </c>
      <c r="G5" s="53">
        <v>160</v>
      </c>
      <c r="H5" s="53">
        <v>46300</v>
      </c>
      <c r="I5" s="53">
        <v>39500</v>
      </c>
      <c r="J5" s="54" t="s">
        <v>118</v>
      </c>
      <c r="K5" s="53">
        <v>26900</v>
      </c>
      <c r="L5" s="53"/>
      <c r="M5" s="53"/>
      <c r="N5" s="59"/>
      <c r="P5" s="73" t="s">
        <v>127</v>
      </c>
      <c r="Q5" s="74">
        <f>AVERAGE($E8:$E11)</f>
        <v>170.42500000000001</v>
      </c>
      <c r="R5" s="60">
        <f>AVERAGE($F8:$F11)</f>
        <v>232.5</v>
      </c>
      <c r="S5" s="60">
        <f>AVERAGE($G8:$G11)</f>
        <v>244.6</v>
      </c>
      <c r="T5" s="60">
        <f>AVERAGE($H8:$H11)</f>
        <v>3209.75</v>
      </c>
      <c r="U5" s="60">
        <f>AVERAGE($I8:$I11)</f>
        <v>4742.25</v>
      </c>
      <c r="V5" s="60">
        <f>AVERAGE($J8:$J11)</f>
        <v>23765</v>
      </c>
      <c r="W5" s="60">
        <f>AVERAGE($K8:$K11)</f>
        <v>9396.5249999999996</v>
      </c>
      <c r="X5" s="60">
        <f>AVERAGE($M8:$M11)</f>
        <v>247.15</v>
      </c>
      <c r="Y5" s="75">
        <f>AVERAGE($N8:$N11)</f>
        <v>77.099999999999994</v>
      </c>
    </row>
    <row r="6" spans="1:27" ht="24" customHeight="1">
      <c r="A6" s="56" t="s">
        <v>130</v>
      </c>
      <c r="B6" s="57" t="s">
        <v>129</v>
      </c>
      <c r="C6" s="57">
        <v>2</v>
      </c>
      <c r="D6" s="58" t="s">
        <v>128</v>
      </c>
      <c r="E6" s="52">
        <v>150</v>
      </c>
      <c r="F6" s="53">
        <v>251</v>
      </c>
      <c r="G6" s="53">
        <v>1160</v>
      </c>
      <c r="H6" s="53">
        <v>23990</v>
      </c>
      <c r="I6" s="53">
        <v>3140</v>
      </c>
      <c r="J6" s="60">
        <v>595000</v>
      </c>
      <c r="K6" s="60">
        <v>71400</v>
      </c>
      <c r="L6" s="53"/>
      <c r="M6" s="53">
        <v>12700</v>
      </c>
      <c r="N6" s="55">
        <v>3980</v>
      </c>
      <c r="P6" s="73" t="s">
        <v>124</v>
      </c>
      <c r="Q6" s="74">
        <f>AVERAGE($E12:$E15)</f>
        <v>40.059999999999995</v>
      </c>
      <c r="R6" s="60">
        <f>AVERAGE($F12:$F15)</f>
        <v>12.775</v>
      </c>
      <c r="S6" s="60">
        <f>AVERAGE($G12:$G15)</f>
        <v>3.4094999999999995</v>
      </c>
      <c r="T6" s="60">
        <f>AVERAGE($H12:$H15)</f>
        <v>257.625</v>
      </c>
      <c r="U6" s="60">
        <f>AVERAGE($I12:$I15)</f>
        <v>185.875</v>
      </c>
      <c r="V6" s="60">
        <f>AVERAGE($J12:$J15)</f>
        <v>174.95</v>
      </c>
      <c r="W6" s="60">
        <f>AVERAGE($K12:$K15)</f>
        <v>128.745</v>
      </c>
      <c r="X6" s="60">
        <f>AVERAGE($M12:$M15)</f>
        <v>1.2350000000000001</v>
      </c>
      <c r="Y6" s="75">
        <f>AVERAGE($N12:$N15)</f>
        <v>4.7</v>
      </c>
    </row>
    <row r="7" spans="1:27" ht="24" customHeight="1">
      <c r="A7" s="56" t="s">
        <v>130</v>
      </c>
      <c r="B7" s="57" t="s">
        <v>129</v>
      </c>
      <c r="C7" s="57">
        <v>2</v>
      </c>
      <c r="D7" s="58" t="s">
        <v>128</v>
      </c>
      <c r="E7" s="52">
        <v>425</v>
      </c>
      <c r="F7" s="53">
        <v>867</v>
      </c>
      <c r="G7" s="53">
        <v>201</v>
      </c>
      <c r="H7" s="53">
        <v>1785</v>
      </c>
      <c r="I7" s="53">
        <v>6610</v>
      </c>
      <c r="J7" s="60">
        <v>101000</v>
      </c>
      <c r="K7" s="60">
        <v>116000</v>
      </c>
      <c r="L7" s="53"/>
      <c r="M7" s="53"/>
      <c r="N7" s="55"/>
      <c r="P7" s="73" t="s">
        <v>121</v>
      </c>
      <c r="Q7" s="76" t="s">
        <v>117</v>
      </c>
      <c r="R7" s="60" t="s">
        <v>117</v>
      </c>
      <c r="S7" s="60" t="s">
        <v>117</v>
      </c>
      <c r="T7" s="60">
        <f>AVERAGE(H16:H19)</f>
        <v>0.33366666666666661</v>
      </c>
      <c r="U7" s="60">
        <f>AVERAGE($I16:$I19)</f>
        <v>0.52537499999999993</v>
      </c>
      <c r="V7" s="62" t="s">
        <v>117</v>
      </c>
      <c r="W7" s="62" t="s">
        <v>117</v>
      </c>
      <c r="X7" s="62" t="s">
        <v>117</v>
      </c>
      <c r="Y7" s="77" t="s">
        <v>117</v>
      </c>
    </row>
    <row r="8" spans="1:27" ht="24" customHeight="1">
      <c r="A8" s="56" t="s">
        <v>127</v>
      </c>
      <c r="B8" s="57" t="s">
        <v>126</v>
      </c>
      <c r="C8" s="57">
        <v>1</v>
      </c>
      <c r="D8" s="58" t="s">
        <v>125</v>
      </c>
      <c r="E8" s="52">
        <v>75.7</v>
      </c>
      <c r="F8" s="53">
        <v>540</v>
      </c>
      <c r="G8" s="53">
        <v>344</v>
      </c>
      <c r="H8" s="53">
        <v>8120</v>
      </c>
      <c r="I8" s="53">
        <v>4500</v>
      </c>
      <c r="J8" s="54" t="s">
        <v>118</v>
      </c>
      <c r="K8" s="53">
        <v>39.4</v>
      </c>
      <c r="L8" s="53"/>
      <c r="M8" s="53">
        <v>29.3</v>
      </c>
      <c r="N8" s="59"/>
      <c r="P8" s="24"/>
      <c r="Q8" s="24"/>
      <c r="R8" s="24"/>
      <c r="S8" s="24"/>
      <c r="T8" s="24"/>
      <c r="U8" s="24"/>
    </row>
    <row r="9" spans="1:27" ht="24" customHeight="1">
      <c r="A9" s="56" t="s">
        <v>127</v>
      </c>
      <c r="B9" s="57" t="s">
        <v>126</v>
      </c>
      <c r="C9" s="57">
        <v>1</v>
      </c>
      <c r="D9" s="58" t="s">
        <v>125</v>
      </c>
      <c r="E9" s="52">
        <v>47</v>
      </c>
      <c r="F9" s="53">
        <v>155</v>
      </c>
      <c r="G9" s="53">
        <v>92.3</v>
      </c>
      <c r="H9" s="53">
        <v>227</v>
      </c>
      <c r="I9" s="53">
        <v>749</v>
      </c>
      <c r="J9" s="54" t="s">
        <v>118</v>
      </c>
      <c r="K9" s="53">
        <v>228</v>
      </c>
      <c r="L9" s="53"/>
      <c r="M9" s="53"/>
      <c r="N9" s="55"/>
      <c r="P9" s="28"/>
      <c r="Q9" s="28"/>
      <c r="R9" s="28"/>
      <c r="S9" s="28"/>
      <c r="T9" s="28"/>
      <c r="U9" s="28"/>
      <c r="V9" s="28"/>
      <c r="W9" s="28"/>
      <c r="X9" s="28"/>
      <c r="Y9" s="28"/>
    </row>
    <row r="10" spans="1:27" ht="24" customHeight="1">
      <c r="A10" s="56" t="s">
        <v>127</v>
      </c>
      <c r="B10" s="57" t="s">
        <v>126</v>
      </c>
      <c r="C10" s="57">
        <v>2</v>
      </c>
      <c r="D10" s="58" t="s">
        <v>125</v>
      </c>
      <c r="E10" s="52">
        <v>433</v>
      </c>
      <c r="F10" s="53">
        <v>122</v>
      </c>
      <c r="G10" s="53">
        <v>81.099999999999994</v>
      </c>
      <c r="H10" s="53">
        <v>4196</v>
      </c>
      <c r="I10" s="53">
        <v>1320</v>
      </c>
      <c r="J10" s="60">
        <v>43800</v>
      </c>
      <c r="K10" s="60">
        <v>37300</v>
      </c>
      <c r="L10" s="53"/>
      <c r="M10" s="53">
        <v>465</v>
      </c>
      <c r="N10" s="55">
        <v>77.099999999999994</v>
      </c>
      <c r="P10" s="28"/>
      <c r="Q10" s="28"/>
      <c r="R10" s="28"/>
      <c r="S10" s="28"/>
      <c r="T10" s="28"/>
      <c r="U10" s="28"/>
      <c r="V10" s="28"/>
      <c r="W10" s="28"/>
      <c r="X10" s="28"/>
      <c r="Y10" s="28"/>
    </row>
    <row r="11" spans="1:27" ht="24" customHeight="1">
      <c r="A11" s="56" t="s">
        <v>127</v>
      </c>
      <c r="B11" s="57" t="s">
        <v>126</v>
      </c>
      <c r="C11" s="57">
        <v>2</v>
      </c>
      <c r="D11" s="58" t="s">
        <v>125</v>
      </c>
      <c r="E11" s="52">
        <v>126</v>
      </c>
      <c r="F11" s="53">
        <v>113</v>
      </c>
      <c r="G11" s="53">
        <v>461</v>
      </c>
      <c r="H11" s="53">
        <v>296</v>
      </c>
      <c r="I11" s="53">
        <v>12400</v>
      </c>
      <c r="J11" s="60">
        <v>3730</v>
      </c>
      <c r="K11" s="60">
        <v>18.7</v>
      </c>
      <c r="L11" s="53"/>
      <c r="M11" s="53"/>
      <c r="N11" s="55"/>
      <c r="P11" s="28"/>
      <c r="Q11" s="28"/>
      <c r="R11" s="28"/>
      <c r="S11" s="28"/>
      <c r="T11" s="28"/>
      <c r="U11" s="28"/>
      <c r="V11" s="28"/>
      <c r="W11" s="28"/>
      <c r="X11" s="28"/>
      <c r="Y11" s="28"/>
    </row>
    <row r="12" spans="1:27" ht="24" customHeight="1">
      <c r="A12" s="56" t="s">
        <v>124</v>
      </c>
      <c r="B12" s="57" t="s">
        <v>123</v>
      </c>
      <c r="C12" s="57">
        <v>1</v>
      </c>
      <c r="D12" s="58" t="s">
        <v>122</v>
      </c>
      <c r="E12" s="52">
        <v>7.54</v>
      </c>
      <c r="F12" s="53">
        <v>15.3</v>
      </c>
      <c r="G12" s="53">
        <v>5.65</v>
      </c>
      <c r="H12" s="53">
        <v>627</v>
      </c>
      <c r="I12" s="53">
        <v>358</v>
      </c>
      <c r="J12" s="54" t="s">
        <v>118</v>
      </c>
      <c r="K12" s="53">
        <v>7.46</v>
      </c>
      <c r="L12" s="53"/>
      <c r="M12" s="53">
        <v>0.2</v>
      </c>
      <c r="N12" s="59"/>
      <c r="P12" s="28"/>
      <c r="Q12" s="28"/>
      <c r="R12" s="28"/>
      <c r="S12" s="28"/>
      <c r="T12" s="28"/>
      <c r="U12" s="28"/>
      <c r="V12" s="28"/>
      <c r="W12" s="28"/>
      <c r="X12" s="28"/>
      <c r="Y12" s="28"/>
    </row>
    <row r="13" spans="1:27" ht="24" customHeight="1">
      <c r="A13" s="56" t="s">
        <v>124</v>
      </c>
      <c r="B13" s="57" t="s">
        <v>123</v>
      </c>
      <c r="C13" s="57">
        <v>1</v>
      </c>
      <c r="D13" s="58" t="s">
        <v>122</v>
      </c>
      <c r="E13" s="52">
        <v>16.600000000000001</v>
      </c>
      <c r="F13" s="53">
        <v>14.9</v>
      </c>
      <c r="G13" s="53">
        <v>3.03</v>
      </c>
      <c r="H13" s="53">
        <v>46.9</v>
      </c>
      <c r="I13" s="53">
        <v>33.5</v>
      </c>
      <c r="J13" s="54" t="s">
        <v>118</v>
      </c>
      <c r="K13" s="53">
        <v>9.02</v>
      </c>
      <c r="L13" s="53"/>
      <c r="M13" s="53"/>
      <c r="N13" s="55"/>
      <c r="P13" s="28"/>
      <c r="Q13" s="28"/>
      <c r="R13" s="28"/>
      <c r="S13" s="28"/>
      <c r="T13" s="28"/>
      <c r="U13" s="28"/>
      <c r="V13" s="28"/>
      <c r="W13" s="28"/>
      <c r="X13" s="28"/>
      <c r="Y13" s="28"/>
    </row>
    <row r="14" spans="1:27" ht="24" customHeight="1">
      <c r="A14" s="56" t="s">
        <v>124</v>
      </c>
      <c r="B14" s="57" t="s">
        <v>123</v>
      </c>
      <c r="C14" s="57">
        <v>2</v>
      </c>
      <c r="D14" s="58" t="s">
        <v>122</v>
      </c>
      <c r="E14" s="52">
        <v>126</v>
      </c>
      <c r="F14" s="53">
        <v>11</v>
      </c>
      <c r="G14" s="53">
        <v>0.82799999999999996</v>
      </c>
      <c r="H14" s="53">
        <v>324.85000000000002</v>
      </c>
      <c r="I14" s="53">
        <v>162</v>
      </c>
      <c r="J14" s="60">
        <v>268</v>
      </c>
      <c r="K14" s="53">
        <v>35.5</v>
      </c>
      <c r="L14" s="53"/>
      <c r="M14" s="53">
        <v>2.27</v>
      </c>
      <c r="N14" s="55">
        <v>4.7</v>
      </c>
      <c r="P14" s="28"/>
      <c r="Q14" s="28"/>
      <c r="R14" s="28"/>
      <c r="S14" s="28"/>
      <c r="T14" s="28"/>
      <c r="U14" s="28"/>
      <c r="V14" s="28"/>
      <c r="W14" s="28"/>
      <c r="X14" s="28"/>
      <c r="Y14" s="28"/>
      <c r="Z14" s="28"/>
    </row>
    <row r="15" spans="1:27" ht="24" customHeight="1">
      <c r="A15" s="56" t="s">
        <v>124</v>
      </c>
      <c r="B15" s="57" t="s">
        <v>123</v>
      </c>
      <c r="C15" s="57">
        <v>2</v>
      </c>
      <c r="D15" s="58" t="s">
        <v>122</v>
      </c>
      <c r="E15" s="52">
        <v>10.1</v>
      </c>
      <c r="F15" s="53">
        <v>9.9</v>
      </c>
      <c r="G15" s="53">
        <v>4.13</v>
      </c>
      <c r="H15" s="53">
        <v>31.75</v>
      </c>
      <c r="I15" s="53">
        <v>190</v>
      </c>
      <c r="J15" s="60">
        <v>81.900000000000006</v>
      </c>
      <c r="K15" s="53">
        <v>463</v>
      </c>
      <c r="L15" s="53"/>
      <c r="M15" s="53"/>
      <c r="N15" s="55"/>
      <c r="P15" s="28"/>
      <c r="Q15" s="28"/>
      <c r="R15" s="28"/>
      <c r="S15" s="28"/>
      <c r="T15" s="28"/>
      <c r="U15" s="28"/>
      <c r="V15" s="28"/>
      <c r="W15" s="28"/>
      <c r="X15" s="28"/>
      <c r="Y15" s="28"/>
      <c r="Z15" s="28"/>
    </row>
    <row r="16" spans="1:27" ht="24" customHeight="1">
      <c r="A16" s="56" t="s">
        <v>121</v>
      </c>
      <c r="B16" s="57" t="s">
        <v>120</v>
      </c>
      <c r="C16" s="57">
        <v>1</v>
      </c>
      <c r="D16" s="58" t="s">
        <v>119</v>
      </c>
      <c r="E16" s="52">
        <v>0</v>
      </c>
      <c r="F16" s="53">
        <v>0</v>
      </c>
      <c r="G16" s="53">
        <v>0</v>
      </c>
      <c r="H16" s="53">
        <v>0.23799999999999999</v>
      </c>
      <c r="I16" s="53">
        <v>0.307</v>
      </c>
      <c r="J16" s="54" t="s">
        <v>117</v>
      </c>
      <c r="K16" s="54" t="s">
        <v>117</v>
      </c>
      <c r="L16" s="53"/>
      <c r="M16" s="54" t="s">
        <v>117</v>
      </c>
      <c r="N16" s="55"/>
      <c r="P16" s="28"/>
      <c r="Q16" s="28"/>
      <c r="R16" s="28"/>
      <c r="S16" s="28"/>
      <c r="T16" s="28"/>
      <c r="U16" s="28"/>
      <c r="V16" s="28"/>
      <c r="W16" s="28"/>
      <c r="X16" s="28"/>
      <c r="Y16" s="28"/>
      <c r="Z16" s="28"/>
    </row>
    <row r="17" spans="1:26" ht="24" customHeight="1">
      <c r="A17" s="56" t="s">
        <v>121</v>
      </c>
      <c r="B17" s="57" t="s">
        <v>120</v>
      </c>
      <c r="C17" s="57">
        <v>1</v>
      </c>
      <c r="D17" s="58" t="s">
        <v>119</v>
      </c>
      <c r="E17" s="52">
        <v>0</v>
      </c>
      <c r="F17" s="53">
        <v>0</v>
      </c>
      <c r="G17" s="53">
        <v>0</v>
      </c>
      <c r="H17" s="53">
        <v>0.52100000000000002</v>
      </c>
      <c r="I17" s="53">
        <v>0.29099999999999998</v>
      </c>
      <c r="J17" s="54" t="s">
        <v>118</v>
      </c>
      <c r="K17" s="54" t="s">
        <v>117</v>
      </c>
      <c r="L17" s="53"/>
      <c r="M17" s="53"/>
      <c r="N17" s="55"/>
      <c r="P17" s="28"/>
      <c r="Q17" s="28"/>
      <c r="R17" s="28"/>
      <c r="S17" s="28"/>
      <c r="T17" s="28"/>
      <c r="U17" s="28"/>
      <c r="V17" s="28"/>
      <c r="W17" s="28"/>
      <c r="X17" s="28"/>
      <c r="Y17" s="28"/>
      <c r="Z17" s="28"/>
    </row>
    <row r="18" spans="1:26" ht="24" customHeight="1">
      <c r="A18" s="56" t="s">
        <v>121</v>
      </c>
      <c r="B18" s="57" t="s">
        <v>120</v>
      </c>
      <c r="C18" s="57">
        <v>2</v>
      </c>
      <c r="D18" s="58" t="s">
        <v>119</v>
      </c>
      <c r="E18" s="61" t="s">
        <v>118</v>
      </c>
      <c r="F18" s="54" t="s">
        <v>118</v>
      </c>
      <c r="G18" s="54" t="s">
        <v>118</v>
      </c>
      <c r="H18" s="53">
        <v>0.24199999999999999</v>
      </c>
      <c r="I18" s="53">
        <v>0.20799999999999999</v>
      </c>
      <c r="J18" s="62" t="s">
        <v>117</v>
      </c>
      <c r="K18" s="62" t="s">
        <v>117</v>
      </c>
      <c r="L18" s="53"/>
      <c r="M18" s="54" t="s">
        <v>117</v>
      </c>
      <c r="N18" s="59" t="s">
        <v>117</v>
      </c>
      <c r="P18" s="28"/>
      <c r="Q18" s="28"/>
      <c r="R18" s="28"/>
      <c r="S18" s="28"/>
      <c r="T18" s="28"/>
      <c r="U18" s="28"/>
      <c r="V18" s="28"/>
      <c r="W18" s="28"/>
      <c r="X18" s="28"/>
      <c r="Y18" s="28"/>
      <c r="Z18" s="28"/>
    </row>
    <row r="19" spans="1:26" ht="24" customHeight="1">
      <c r="A19" s="56" t="s">
        <v>121</v>
      </c>
      <c r="B19" s="57" t="s">
        <v>120</v>
      </c>
      <c r="C19" s="57">
        <v>2</v>
      </c>
      <c r="D19" s="58" t="s">
        <v>119</v>
      </c>
      <c r="E19" s="61" t="s">
        <v>118</v>
      </c>
      <c r="F19" s="54" t="s">
        <v>118</v>
      </c>
      <c r="G19" s="54" t="s">
        <v>118</v>
      </c>
      <c r="H19" s="53" t="s">
        <v>118</v>
      </c>
      <c r="I19" s="53">
        <v>1.2954999999999999</v>
      </c>
      <c r="J19" s="60" t="s">
        <v>118</v>
      </c>
      <c r="K19" s="62" t="s">
        <v>117</v>
      </c>
      <c r="L19" s="53"/>
      <c r="M19" s="53"/>
      <c r="N19" s="55"/>
      <c r="P19" s="28"/>
      <c r="Q19" s="28"/>
      <c r="R19" s="28"/>
      <c r="S19" s="28"/>
      <c r="T19" s="28"/>
      <c r="U19" s="28"/>
      <c r="V19" s="28"/>
      <c r="W19" s="28"/>
      <c r="X19" s="28"/>
      <c r="Y19" s="28"/>
      <c r="Z19" s="28"/>
    </row>
    <row r="20" spans="1:26" ht="24" customHeight="1">
      <c r="D20" s="32"/>
      <c r="E20" s="32"/>
      <c r="F20" s="32"/>
      <c r="G20" s="32"/>
      <c r="H20" s="32"/>
      <c r="I20" s="32"/>
      <c r="J20" s="32"/>
      <c r="K20" s="32"/>
      <c r="L20" s="32"/>
      <c r="M20" s="32"/>
      <c r="N20" s="31"/>
      <c r="P20" s="28"/>
      <c r="Q20" s="28"/>
      <c r="R20" s="28"/>
      <c r="S20" s="28"/>
      <c r="T20" s="28"/>
      <c r="U20" s="28"/>
      <c r="V20" s="28"/>
      <c r="W20" s="28"/>
      <c r="X20" s="28"/>
      <c r="Y20" s="28"/>
      <c r="Z20" s="28"/>
    </row>
    <row r="21" spans="1:26" ht="24" customHeight="1">
      <c r="P21" s="28"/>
      <c r="Q21" s="28"/>
      <c r="R21" s="28"/>
      <c r="S21" s="28"/>
      <c r="T21" s="28"/>
      <c r="U21" s="28"/>
      <c r="V21" s="28"/>
      <c r="W21" s="28"/>
      <c r="X21" s="28"/>
      <c r="Y21" s="28"/>
      <c r="Z21" s="28"/>
    </row>
    <row r="22" spans="1:26" ht="24" customHeight="1">
      <c r="P22" s="28"/>
      <c r="Q22" s="28"/>
      <c r="R22" s="28"/>
      <c r="S22" s="28"/>
      <c r="T22" s="28"/>
      <c r="U22" s="28"/>
      <c r="V22" s="28"/>
      <c r="W22" s="28"/>
      <c r="X22" s="28"/>
      <c r="Y22" s="28"/>
      <c r="Z22" s="28"/>
    </row>
    <row r="23" spans="1:26" ht="24" customHeight="1">
      <c r="P23" s="28"/>
      <c r="Q23" s="28"/>
      <c r="R23" s="28"/>
      <c r="S23" s="28"/>
      <c r="T23" s="28"/>
      <c r="U23" s="28"/>
      <c r="V23" s="28"/>
      <c r="W23" s="28"/>
      <c r="X23" s="28"/>
      <c r="Y23" s="28"/>
      <c r="Z23" s="28"/>
    </row>
    <row r="24" spans="1:26" ht="24" customHeight="1">
      <c r="P24" s="28"/>
      <c r="Q24" s="28"/>
      <c r="R24" s="28"/>
      <c r="S24" s="28"/>
      <c r="T24" s="28"/>
      <c r="U24" s="28"/>
      <c r="V24" s="28"/>
      <c r="W24" s="28"/>
      <c r="X24" s="28"/>
      <c r="Y24" s="28"/>
      <c r="Z24" s="28"/>
    </row>
    <row r="25" spans="1:26" ht="24" customHeight="1">
      <c r="P25" s="28"/>
      <c r="Q25" s="28"/>
      <c r="R25" s="28"/>
      <c r="S25" s="28"/>
      <c r="T25" s="28"/>
      <c r="U25" s="28"/>
      <c r="V25" s="28"/>
      <c r="W25" s="28"/>
      <c r="X25" s="28"/>
      <c r="Y25" s="28"/>
      <c r="Z25" s="28"/>
    </row>
    <row r="26" spans="1:26" ht="24" customHeight="1">
      <c r="P26" s="28"/>
      <c r="Q26" s="28"/>
      <c r="R26" s="28"/>
      <c r="S26" s="28"/>
      <c r="T26" s="28"/>
      <c r="U26" s="28"/>
      <c r="V26" s="28"/>
      <c r="W26" s="28"/>
      <c r="X26" s="28"/>
      <c r="Y26" s="28"/>
      <c r="Z26" s="28"/>
    </row>
    <row r="27" spans="1:26" ht="24" customHeight="1">
      <c r="P27" s="28"/>
      <c r="Q27" s="28"/>
      <c r="R27" s="28"/>
      <c r="S27" s="28"/>
      <c r="T27" s="28"/>
      <c r="U27" s="28"/>
      <c r="V27" s="28"/>
      <c r="W27" s="28"/>
      <c r="X27" s="28"/>
      <c r="Y27" s="28"/>
      <c r="Z27" s="28"/>
    </row>
    <row r="28" spans="1:26" ht="24" customHeight="1">
      <c r="P28" s="28"/>
      <c r="Q28" s="28"/>
      <c r="R28" s="28"/>
      <c r="S28" s="28"/>
      <c r="T28" s="28"/>
      <c r="U28" s="28"/>
      <c r="V28" s="28"/>
      <c r="W28" s="28"/>
      <c r="X28" s="28"/>
      <c r="Y28" s="28"/>
      <c r="Z28" s="28"/>
    </row>
    <row r="29" spans="1:26" ht="24" customHeight="1">
      <c r="P29" s="28"/>
      <c r="Q29" s="28"/>
      <c r="R29" s="28"/>
      <c r="S29" s="28"/>
      <c r="T29" s="28"/>
      <c r="U29" s="28"/>
      <c r="V29" s="28"/>
      <c r="W29" s="28"/>
      <c r="X29" s="28"/>
      <c r="Y29" s="28"/>
      <c r="Z29" s="28"/>
    </row>
    <row r="30" spans="1:26" ht="24" customHeight="1">
      <c r="P30" s="28"/>
      <c r="Q30" s="28"/>
      <c r="R30" s="28"/>
      <c r="S30" s="28"/>
      <c r="T30" s="28"/>
      <c r="U30" s="28"/>
      <c r="V30" s="28"/>
      <c r="W30" s="28"/>
      <c r="X30" s="28"/>
      <c r="Y30" s="28"/>
      <c r="Z30" s="28"/>
    </row>
    <row r="31" spans="1:26" ht="24" customHeight="1">
      <c r="P31" s="28"/>
      <c r="Q31" s="28"/>
      <c r="R31" s="28"/>
      <c r="S31" s="28"/>
      <c r="T31" s="28"/>
      <c r="U31" s="28"/>
      <c r="V31" s="28"/>
      <c r="W31" s="28"/>
      <c r="X31" s="28"/>
      <c r="Y31" s="28"/>
      <c r="Z31" s="28"/>
    </row>
    <row r="32" spans="1:26" ht="24" customHeight="1">
      <c r="P32" s="29"/>
      <c r="Q32" s="30"/>
      <c r="R32" s="30"/>
      <c r="S32" s="30"/>
      <c r="T32" s="30"/>
      <c r="U32" s="30"/>
      <c r="V32" s="29"/>
      <c r="W32" s="29"/>
      <c r="X32" s="29"/>
      <c r="Z32" s="28"/>
    </row>
    <row r="33" spans="16:27" ht="24" customHeight="1">
      <c r="P33" s="24"/>
      <c r="Q33" s="24"/>
      <c r="R33" s="24"/>
      <c r="S33" s="24"/>
      <c r="T33" s="24"/>
      <c r="U33" s="24"/>
      <c r="Z33" s="28"/>
    </row>
    <row r="34" spans="16:27" ht="24" customHeight="1">
      <c r="P34" s="28"/>
      <c r="Q34" s="28"/>
      <c r="R34" s="28"/>
      <c r="S34" s="28"/>
      <c r="T34" s="28"/>
      <c r="U34" s="28"/>
      <c r="V34" s="28"/>
      <c r="W34" s="28"/>
      <c r="X34" s="28"/>
      <c r="Y34" s="28"/>
      <c r="Z34" s="28"/>
    </row>
    <row r="35" spans="16:27" ht="24" customHeight="1">
      <c r="P35" s="28"/>
      <c r="Q35" s="28"/>
      <c r="R35" s="28"/>
      <c r="S35" s="28"/>
      <c r="T35" s="28"/>
      <c r="U35" s="28"/>
      <c r="V35" s="28"/>
      <c r="W35" s="28"/>
      <c r="X35" s="28"/>
      <c r="Y35" s="28"/>
      <c r="Z35" s="28"/>
      <c r="AA35" s="29"/>
    </row>
    <row r="36" spans="16:27" ht="24" customHeight="1">
      <c r="P36" s="28"/>
      <c r="Q36" s="28"/>
      <c r="R36" s="28"/>
      <c r="S36" s="28"/>
      <c r="T36" s="28"/>
      <c r="U36" s="28"/>
      <c r="V36" s="28"/>
      <c r="W36" s="28"/>
      <c r="X36" s="28"/>
      <c r="Y36" s="28"/>
    </row>
    <row r="37" spans="16:27" ht="24" customHeight="1">
      <c r="P37" s="28"/>
      <c r="Q37" s="28"/>
      <c r="R37" s="28"/>
      <c r="S37" s="28"/>
      <c r="T37" s="28"/>
      <c r="U37" s="28"/>
      <c r="V37" s="28"/>
      <c r="W37" s="28"/>
      <c r="X37" s="28"/>
      <c r="Y37" s="28"/>
    </row>
    <row r="38" spans="16:27" ht="24" customHeight="1">
      <c r="P38" s="28"/>
      <c r="Q38" s="28"/>
      <c r="R38" s="28"/>
      <c r="S38" s="28"/>
      <c r="T38" s="28"/>
      <c r="U38" s="28"/>
      <c r="V38" s="28"/>
      <c r="W38" s="28"/>
      <c r="X38" s="28"/>
      <c r="Y38" s="28"/>
      <c r="Z38" s="28"/>
    </row>
    <row r="39" spans="16:27" ht="24" customHeight="1">
      <c r="P39" s="28"/>
      <c r="Q39" s="28"/>
      <c r="R39" s="28"/>
      <c r="S39" s="28"/>
      <c r="T39" s="28"/>
      <c r="U39" s="28"/>
      <c r="V39" s="28"/>
      <c r="W39" s="28"/>
      <c r="X39" s="28"/>
      <c r="Y39" s="28"/>
      <c r="Z39" s="28"/>
    </row>
    <row r="40" spans="16:27" ht="24" customHeight="1">
      <c r="P40" s="28"/>
      <c r="Q40" s="28"/>
      <c r="R40" s="28"/>
      <c r="S40" s="28"/>
      <c r="T40" s="28"/>
      <c r="U40" s="28"/>
      <c r="V40" s="28"/>
      <c r="W40" s="28"/>
      <c r="X40" s="28"/>
      <c r="Y40" s="28"/>
      <c r="Z40" s="28"/>
    </row>
    <row r="41" spans="16:27" ht="24" customHeight="1">
      <c r="P41" s="28"/>
      <c r="Q41" s="28"/>
      <c r="R41" s="28"/>
      <c r="S41" s="28"/>
      <c r="T41" s="28"/>
      <c r="U41" s="28"/>
      <c r="V41" s="28"/>
      <c r="W41" s="28"/>
      <c r="X41" s="28"/>
      <c r="Y41" s="28"/>
      <c r="Z41" s="28"/>
    </row>
    <row r="42" spans="16:27" ht="24" customHeight="1">
      <c r="P42" s="28"/>
      <c r="Q42" s="28"/>
      <c r="R42" s="28"/>
      <c r="S42" s="28"/>
      <c r="T42" s="28"/>
      <c r="U42" s="28"/>
      <c r="V42" s="28"/>
      <c r="W42" s="28"/>
      <c r="X42" s="28"/>
      <c r="Y42" s="28"/>
      <c r="Z42" s="28"/>
    </row>
    <row r="43" spans="16:27" ht="24" customHeight="1">
      <c r="P43" s="28"/>
      <c r="Q43" s="28"/>
      <c r="R43" s="28"/>
      <c r="S43" s="28"/>
      <c r="T43" s="28"/>
      <c r="U43" s="28"/>
      <c r="V43" s="28"/>
      <c r="W43" s="28"/>
      <c r="X43" s="28"/>
      <c r="Y43" s="28"/>
      <c r="Z43" s="28"/>
    </row>
    <row r="44" spans="16:27" ht="24" customHeight="1">
      <c r="P44" s="28"/>
      <c r="Q44" s="28"/>
      <c r="R44" s="28"/>
      <c r="S44" s="28"/>
      <c r="T44" s="28"/>
      <c r="U44" s="28"/>
      <c r="V44" s="28"/>
      <c r="W44" s="28"/>
      <c r="X44" s="28"/>
      <c r="Y44" s="28"/>
      <c r="Z44" s="28"/>
    </row>
    <row r="45" spans="16:27" ht="24" customHeight="1">
      <c r="P45" s="28"/>
      <c r="Q45" s="28"/>
      <c r="R45" s="28"/>
      <c r="S45" s="28"/>
      <c r="T45" s="28"/>
      <c r="U45" s="28"/>
      <c r="V45" s="28"/>
      <c r="W45" s="28"/>
      <c r="X45" s="28"/>
      <c r="Y45" s="28"/>
      <c r="Z45" s="28"/>
    </row>
    <row r="46" spans="16:27" ht="24" customHeight="1">
      <c r="P46" s="28"/>
      <c r="Q46" s="28"/>
      <c r="R46" s="28"/>
      <c r="S46" s="28"/>
      <c r="T46" s="28"/>
      <c r="U46" s="28"/>
      <c r="V46" s="28"/>
      <c r="W46" s="28"/>
      <c r="X46" s="28"/>
      <c r="Y46" s="28"/>
      <c r="Z46" s="28"/>
    </row>
    <row r="47" spans="16:27" ht="24" customHeight="1">
      <c r="P47" s="28"/>
      <c r="Q47" s="28"/>
      <c r="R47" s="28"/>
      <c r="S47" s="28"/>
      <c r="T47" s="28"/>
      <c r="U47" s="28"/>
      <c r="V47" s="28"/>
      <c r="W47" s="28"/>
      <c r="X47" s="28"/>
      <c r="Y47" s="28"/>
      <c r="Z47" s="28"/>
    </row>
    <row r="48" spans="16:27" ht="24" customHeight="1">
      <c r="P48" s="28"/>
      <c r="Q48" s="28"/>
      <c r="R48" s="28"/>
      <c r="S48" s="28"/>
      <c r="T48" s="28"/>
      <c r="U48" s="28"/>
      <c r="V48" s="28"/>
      <c r="W48" s="28"/>
      <c r="X48" s="28"/>
      <c r="Y48" s="28"/>
      <c r="Z48" s="28"/>
    </row>
    <row r="49" spans="16:26" ht="24" customHeight="1">
      <c r="P49" s="28"/>
      <c r="Q49" s="28"/>
      <c r="R49" s="28"/>
      <c r="S49" s="28"/>
      <c r="T49" s="28"/>
      <c r="U49" s="28"/>
      <c r="V49" s="28"/>
      <c r="W49" s="28"/>
      <c r="X49" s="28"/>
      <c r="Y49" s="28"/>
      <c r="Z49" s="28"/>
    </row>
    <row r="50" spans="16:26" ht="24" customHeight="1">
      <c r="P50" s="28"/>
      <c r="Q50" s="28"/>
      <c r="R50" s="28"/>
      <c r="S50" s="28"/>
      <c r="T50" s="28"/>
      <c r="U50" s="28"/>
      <c r="V50" s="28"/>
      <c r="W50" s="28"/>
      <c r="X50" s="28"/>
      <c r="Y50" s="28"/>
      <c r="Z50" s="28"/>
    </row>
    <row r="51" spans="16:26" ht="24" customHeight="1">
      <c r="P51" s="28"/>
      <c r="Q51" s="28"/>
      <c r="R51" s="28"/>
      <c r="S51" s="28"/>
      <c r="T51" s="28"/>
      <c r="U51" s="28"/>
      <c r="V51" s="28"/>
      <c r="W51" s="28"/>
      <c r="X51" s="28"/>
      <c r="Y51" s="28"/>
      <c r="Z51" s="28"/>
    </row>
    <row r="52" spans="16:26" ht="24" customHeight="1">
      <c r="P52" s="28"/>
      <c r="Q52" s="28"/>
      <c r="R52" s="28"/>
      <c r="S52" s="28"/>
      <c r="T52" s="28"/>
      <c r="U52" s="28"/>
      <c r="V52" s="28"/>
      <c r="W52" s="28"/>
      <c r="X52" s="28"/>
      <c r="Y52" s="28"/>
      <c r="Z52" s="28"/>
    </row>
    <row r="53" spans="16:26" ht="24" customHeight="1">
      <c r="P53" s="28"/>
      <c r="Q53" s="28"/>
      <c r="R53" s="28"/>
      <c r="S53" s="28"/>
      <c r="T53" s="28"/>
      <c r="U53" s="28"/>
      <c r="V53" s="28"/>
      <c r="W53" s="28"/>
      <c r="X53" s="28"/>
      <c r="Y53" s="28"/>
      <c r="Z53" s="28"/>
    </row>
    <row r="54" spans="16:26" ht="24" customHeight="1">
      <c r="P54" s="24"/>
      <c r="Q54" s="24"/>
      <c r="R54" s="24"/>
      <c r="S54" s="24"/>
      <c r="T54" s="24"/>
      <c r="U54" s="24"/>
      <c r="Z54" s="28"/>
    </row>
    <row r="55" spans="16:26" ht="24" customHeight="1">
      <c r="P55" s="26"/>
      <c r="Q55" s="26"/>
      <c r="R55" s="26"/>
      <c r="S55" s="26"/>
      <c r="T55" s="26"/>
      <c r="U55" s="26"/>
      <c r="Z55" s="28"/>
    </row>
    <row r="56" spans="16:26" ht="24" customHeight="1">
      <c r="Z56" s="28"/>
    </row>
    <row r="57" spans="16:26" ht="24" customHeight="1">
      <c r="Z57" s="28"/>
    </row>
    <row r="58" spans="16:26" ht="24" customHeight="1"/>
    <row r="59" spans="16:26" ht="24" customHeight="1"/>
    <row r="60" spans="16:26" ht="24" customHeight="1"/>
  </sheetData>
  <mergeCells count="2">
    <mergeCell ref="E2:N2"/>
    <mergeCell ref="Q2:Y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"/>
  <sheetViews>
    <sheetView zoomScale="70" zoomScaleNormal="70" workbookViewId="0">
      <selection activeCell="L11" sqref="L11"/>
    </sheetView>
  </sheetViews>
  <sheetFormatPr defaultRowHeight="15"/>
  <cols>
    <col min="1" max="1" width="16.42578125" bestFit="1" customWidth="1"/>
    <col min="2" max="2" width="24" bestFit="1" customWidth="1"/>
    <col min="3" max="3" width="23.85546875" bestFit="1" customWidth="1"/>
    <col min="4" max="4" width="21.140625" bestFit="1" customWidth="1"/>
    <col min="5" max="5" width="20.7109375" bestFit="1" customWidth="1"/>
    <col min="6" max="6" width="10.42578125" bestFit="1" customWidth="1"/>
    <col min="7" max="7" width="17.42578125" bestFit="1" customWidth="1"/>
    <col min="8" max="8" width="20" bestFit="1" customWidth="1"/>
  </cols>
  <sheetData>
    <row r="1" spans="1:8">
      <c r="A1" s="1" t="s">
        <v>40</v>
      </c>
    </row>
    <row r="2" spans="1:8">
      <c r="B2" t="s">
        <v>21</v>
      </c>
      <c r="C2" t="s">
        <v>20</v>
      </c>
      <c r="D2" t="s">
        <v>19</v>
      </c>
      <c r="E2" s="14" t="s">
        <v>37</v>
      </c>
      <c r="F2" s="14" t="s">
        <v>36</v>
      </c>
      <c r="G2" s="14" t="s">
        <v>35</v>
      </c>
      <c r="H2" s="14" t="s">
        <v>11</v>
      </c>
    </row>
    <row r="3" spans="1:8">
      <c r="B3">
        <v>0</v>
      </c>
      <c r="C3" s="13">
        <v>0</v>
      </c>
      <c r="D3" s="13">
        <v>0</v>
      </c>
      <c r="E3" s="13">
        <v>0</v>
      </c>
      <c r="F3" s="13">
        <v>0</v>
      </c>
      <c r="G3" s="12">
        <f>E3/$E$16*100</f>
        <v>0</v>
      </c>
      <c r="H3" s="12">
        <f>F3/$E$16*100</f>
        <v>0</v>
      </c>
    </row>
    <row r="4" spans="1:8">
      <c r="A4" t="s">
        <v>34</v>
      </c>
      <c r="B4">
        <v>0.125</v>
      </c>
      <c r="C4" s="13">
        <v>0.37282354896502018</v>
      </c>
      <c r="D4" s="13">
        <f>C4</f>
        <v>0.37282354896502018</v>
      </c>
      <c r="E4" s="13">
        <f>AVERAGE(D4:D5)</f>
        <v>0.38053759701792933</v>
      </c>
      <c r="F4" s="13">
        <f>STDEV(D4:D5)</f>
        <v>1.0909311377221887E-2</v>
      </c>
      <c r="G4" s="12">
        <f>E4/$E$16*100</f>
        <v>34.324900441915091</v>
      </c>
      <c r="H4" s="12">
        <f>F4/$E$16*100</f>
        <v>0.98403161697410368</v>
      </c>
    </row>
    <row r="5" spans="1:8">
      <c r="A5" t="s">
        <v>33</v>
      </c>
      <c r="B5">
        <v>0.125</v>
      </c>
      <c r="C5" s="13">
        <v>0.38825164507083848</v>
      </c>
      <c r="D5" s="13">
        <f>C5</f>
        <v>0.38825164507083848</v>
      </c>
      <c r="E5" s="13"/>
      <c r="F5" s="13"/>
      <c r="G5" s="12"/>
      <c r="H5" s="12"/>
    </row>
    <row r="6" spans="1:8">
      <c r="A6" t="s">
        <v>32</v>
      </c>
      <c r="B6">
        <v>1</v>
      </c>
      <c r="C6" s="13">
        <v>0.20027316746527096</v>
      </c>
      <c r="D6" s="13">
        <f t="shared" ref="D6:D17" si="0">C6+D4</f>
        <v>0.57309671643029114</v>
      </c>
      <c r="E6" s="13">
        <f>AVERAGE(D6:D7)</f>
        <v>0.5750753196646412</v>
      </c>
      <c r="F6" s="13">
        <f>STDEV(D6:D7)</f>
        <v>2.7981675285731296E-3</v>
      </c>
      <c r="G6" s="12">
        <f>E6/$E$16*100</f>
        <v>51.872412210458322</v>
      </c>
      <c r="H6" s="12">
        <f>F6/$E$16*100</f>
        <v>0.25239771993816146</v>
      </c>
    </row>
    <row r="7" spans="1:8">
      <c r="A7" t="s">
        <v>31</v>
      </c>
      <c r="B7">
        <v>1</v>
      </c>
      <c r="C7" s="13">
        <v>0.18880227782815284</v>
      </c>
      <c r="D7" s="13">
        <f t="shared" si="0"/>
        <v>0.57705392289899127</v>
      </c>
      <c r="E7" s="13"/>
      <c r="F7" s="13"/>
      <c r="G7" s="12"/>
      <c r="H7" s="12"/>
    </row>
    <row r="8" spans="1:8">
      <c r="A8" t="s">
        <v>30</v>
      </c>
      <c r="B8">
        <v>3</v>
      </c>
      <c r="C8" s="13">
        <v>0.19205820720113398</v>
      </c>
      <c r="D8" s="13">
        <f t="shared" si="0"/>
        <v>0.76515492363142512</v>
      </c>
      <c r="E8" s="13">
        <f>AVERAGE(D8:D9)</f>
        <v>0.75786665095805961</v>
      </c>
      <c r="F8" s="13">
        <f>STDEV(D8:D9)</f>
        <v>1.0307174060946646E-2</v>
      </c>
      <c r="G8" s="12">
        <f>E8/$E$16*100</f>
        <v>68.360386848076288</v>
      </c>
      <c r="H8" s="12">
        <f>F8/$E$16*100</f>
        <v>0.92971818356968827</v>
      </c>
    </row>
    <row r="9" spans="1:8">
      <c r="A9" t="s">
        <v>29</v>
      </c>
      <c r="B9">
        <v>3</v>
      </c>
      <c r="C9" s="13">
        <v>0.17352445538570288</v>
      </c>
      <c r="D9" s="13">
        <f t="shared" si="0"/>
        <v>0.7505783782846942</v>
      </c>
      <c r="E9" s="13"/>
      <c r="F9" s="13"/>
      <c r="G9" s="12"/>
      <c r="H9" s="12"/>
    </row>
    <row r="10" spans="1:8">
      <c r="A10" t="s">
        <v>28</v>
      </c>
      <c r="B10">
        <v>10</v>
      </c>
      <c r="C10" s="13">
        <v>0.22674136870655145</v>
      </c>
      <c r="D10" s="13">
        <f t="shared" si="0"/>
        <v>0.9918962923379766</v>
      </c>
      <c r="E10" s="13">
        <f>AVERAGE(D10:D11)</f>
        <v>0.98671185095176817</v>
      </c>
      <c r="F10" s="13">
        <f>STDEV(D10:D11)</f>
        <v>7.3319073217043423E-3</v>
      </c>
      <c r="G10" s="12">
        <f>E10/$E$16*100</f>
        <v>89.002469964042604</v>
      </c>
      <c r="H10" s="12">
        <f>F10/$E$16*100</f>
        <v>0.66134592439493534</v>
      </c>
    </row>
    <row r="11" spans="1:8">
      <c r="A11" t="s">
        <v>27</v>
      </c>
      <c r="B11">
        <v>10</v>
      </c>
      <c r="C11" s="13">
        <v>0.23094903128086555</v>
      </c>
      <c r="D11" s="13">
        <f t="shared" si="0"/>
        <v>0.98152740956555973</v>
      </c>
      <c r="E11" s="13"/>
      <c r="F11" s="13"/>
      <c r="G11" s="12"/>
      <c r="H11" s="12"/>
    </row>
    <row r="12" spans="1:8">
      <c r="A12" t="s">
        <v>26</v>
      </c>
      <c r="B12">
        <v>17</v>
      </c>
      <c r="C12" s="13">
        <v>6.9129341443703127E-2</v>
      </c>
      <c r="D12" s="13">
        <f t="shared" si="0"/>
        <v>1.0610256337816797</v>
      </c>
      <c r="E12" s="13">
        <f>AVERAGE(D12:D13)</f>
        <v>1.0533190994119388</v>
      </c>
      <c r="F12" s="13">
        <f>STDEV(D12:D13)</f>
        <v>1.0898685424581804E-2</v>
      </c>
      <c r="G12" s="12">
        <f>E12/$E$16*100</f>
        <v>95.010515397717683</v>
      </c>
      <c r="H12" s="12">
        <f>F12/$E$16*100</f>
        <v>0.98307314461991424</v>
      </c>
    </row>
    <row r="13" spans="1:8">
      <c r="A13" t="s">
        <v>25</v>
      </c>
      <c r="B13">
        <v>17</v>
      </c>
      <c r="C13" s="13">
        <v>6.4085155476638497E-2</v>
      </c>
      <c r="D13" s="13">
        <f t="shared" si="0"/>
        <v>1.0456125650421981</v>
      </c>
      <c r="E13" s="13"/>
      <c r="F13" s="13"/>
      <c r="G13" s="12"/>
      <c r="H13" s="12"/>
    </row>
    <row r="14" spans="1:8">
      <c r="A14" t="s">
        <v>26</v>
      </c>
      <c r="B14">
        <v>24</v>
      </c>
      <c r="C14" s="13">
        <v>5.5910268189399717E-2</v>
      </c>
      <c r="D14" s="13">
        <f t="shared" si="0"/>
        <v>1.1169359019710794</v>
      </c>
      <c r="E14" s="13">
        <f>AVERAGE(D14:D15)</f>
        <v>1.1025947853636255</v>
      </c>
      <c r="F14" s="13">
        <f>STDEV(D14:D15)</f>
        <v>2.0281401605835268E-2</v>
      </c>
      <c r="G14" s="12">
        <f>E14/$E$16*100</f>
        <v>99.455235256552115</v>
      </c>
      <c r="H14" s="12">
        <f>F14/$E$16*100</f>
        <v>1.8294042333745868</v>
      </c>
    </row>
    <row r="15" spans="1:8">
      <c r="A15" t="s">
        <v>25</v>
      </c>
      <c r="B15">
        <v>24</v>
      </c>
      <c r="C15" s="13">
        <v>4.2641103713973519E-2</v>
      </c>
      <c r="D15" s="13">
        <f t="shared" si="0"/>
        <v>1.0882536687561717</v>
      </c>
      <c r="E15" s="13"/>
      <c r="F15" s="13"/>
      <c r="G15" s="12"/>
      <c r="H15" s="12"/>
    </row>
    <row r="16" spans="1:8">
      <c r="A16" t="s">
        <v>26</v>
      </c>
      <c r="B16">
        <v>30</v>
      </c>
      <c r="C16" s="13">
        <v>5.1177699708939949E-3</v>
      </c>
      <c r="D16" s="13">
        <f t="shared" si="0"/>
        <v>1.1220536719419734</v>
      </c>
      <c r="E16" s="13">
        <f>AVERAGE(D16:D17)</f>
        <v>1.1086342338031789</v>
      </c>
      <c r="F16" s="13">
        <f>STDEV(D16:D17)</f>
        <v>1.8977951415309998E-2</v>
      </c>
      <c r="G16" s="12">
        <f>E16/$E$16*100</f>
        <v>100</v>
      </c>
      <c r="H16" s="12">
        <f>F16/$E$16*100</f>
        <v>1.7118316245932599</v>
      </c>
    </row>
    <row r="17" spans="1:9">
      <c r="A17" t="s">
        <v>25</v>
      </c>
      <c r="B17">
        <v>30</v>
      </c>
      <c r="C17" s="13">
        <v>6.9611269082125483E-3</v>
      </c>
      <c r="D17" s="13">
        <f t="shared" si="0"/>
        <v>1.0952147956643843</v>
      </c>
      <c r="E17" s="13"/>
      <c r="F17" s="13"/>
      <c r="G17" s="12"/>
      <c r="H17" s="12"/>
    </row>
    <row r="21" spans="1:9">
      <c r="A21" s="1" t="s">
        <v>24</v>
      </c>
    </row>
    <row r="23" spans="1:9">
      <c r="B23" t="s">
        <v>23</v>
      </c>
      <c r="C23" t="s">
        <v>22</v>
      </c>
    </row>
    <row r="24" spans="1:9">
      <c r="B24">
        <v>1.0341200000000002</v>
      </c>
      <c r="C24">
        <v>0.99396000000000007</v>
      </c>
    </row>
    <row r="26" spans="1:9">
      <c r="A26" t="s">
        <v>21</v>
      </c>
      <c r="B26" s="110" t="s">
        <v>20</v>
      </c>
      <c r="C26" s="110"/>
      <c r="D26" s="110" t="s">
        <v>19</v>
      </c>
      <c r="E26" s="110"/>
      <c r="F26" s="110" t="s">
        <v>18</v>
      </c>
      <c r="G26" s="110"/>
      <c r="H26" s="110" t="s">
        <v>17</v>
      </c>
      <c r="I26" s="110"/>
    </row>
    <row r="27" spans="1:9">
      <c r="B27" t="s">
        <v>13</v>
      </c>
      <c r="C27" t="s">
        <v>14</v>
      </c>
      <c r="D27" t="s">
        <v>13</v>
      </c>
      <c r="E27" t="s">
        <v>14</v>
      </c>
      <c r="F27" t="s">
        <v>13</v>
      </c>
      <c r="G27" t="s">
        <v>14</v>
      </c>
      <c r="H27" t="s">
        <v>16</v>
      </c>
      <c r="I27" t="s">
        <v>15</v>
      </c>
    </row>
    <row r="28" spans="1:9">
      <c r="A28">
        <v>0</v>
      </c>
      <c r="B28" s="13">
        <v>0</v>
      </c>
      <c r="C28" s="13">
        <v>0</v>
      </c>
      <c r="D28" s="13">
        <f>B28</f>
        <v>0</v>
      </c>
      <c r="E28" s="13">
        <f>C28</f>
        <v>0</v>
      </c>
      <c r="F28" s="12">
        <f t="shared" ref="F28:F43" si="1">D28/$B$24*100</f>
        <v>0</v>
      </c>
      <c r="G28" s="12">
        <f t="shared" ref="G28:G43" si="2">E28/$C$24*100</f>
        <v>0</v>
      </c>
      <c r="H28" s="12">
        <f t="shared" ref="H28:H43" si="3">AVERAGE(F28:G28)</f>
        <v>0</v>
      </c>
      <c r="I28" s="12">
        <f t="shared" ref="I28:I43" si="4">STDEV(F28:G28)</f>
        <v>0</v>
      </c>
    </row>
    <row r="29" spans="1:9">
      <c r="A29">
        <v>0.13194444443797693</v>
      </c>
      <c r="B29" s="13">
        <v>1.7729034386080644E-2</v>
      </c>
      <c r="C29" s="13">
        <v>1.7481652510926031E-2</v>
      </c>
      <c r="D29" s="13">
        <f t="shared" ref="D29:D43" si="5">D28+B29</f>
        <v>1.7729034386080644E-2</v>
      </c>
      <c r="E29" s="13">
        <f t="shared" ref="E29:E43" si="6">E28+C29</f>
        <v>1.7481652510926031E-2</v>
      </c>
      <c r="F29" s="12">
        <f t="shared" si="1"/>
        <v>1.7144078430047425</v>
      </c>
      <c r="G29" s="12">
        <f t="shared" si="2"/>
        <v>1.7587883326216376</v>
      </c>
      <c r="H29" s="12">
        <f t="shared" si="3"/>
        <v>1.7365980878131899</v>
      </c>
      <c r="I29" s="12">
        <f t="shared" si="4"/>
        <v>3.1381745160485697E-2</v>
      </c>
    </row>
    <row r="30" spans="1:9">
      <c r="A30">
        <v>1</v>
      </c>
      <c r="B30" s="13">
        <v>7.7719139111074448E-3</v>
      </c>
      <c r="C30" s="13">
        <v>6.4319287540199558E-3</v>
      </c>
      <c r="D30" s="13">
        <f t="shared" si="5"/>
        <v>2.5500948297188089E-2</v>
      </c>
      <c r="E30" s="13">
        <f t="shared" si="6"/>
        <v>2.3913581264945985E-2</v>
      </c>
      <c r="F30" s="12">
        <f t="shared" si="1"/>
        <v>2.4659563974382164</v>
      </c>
      <c r="G30" s="12">
        <f t="shared" si="2"/>
        <v>2.4058897002843156</v>
      </c>
      <c r="H30" s="12">
        <f t="shared" si="3"/>
        <v>2.435923048861266</v>
      </c>
      <c r="I30" s="12">
        <f t="shared" si="4"/>
        <v>4.2473568881001941E-2</v>
      </c>
    </row>
    <row r="31" spans="1:9">
      <c r="A31">
        <v>3</v>
      </c>
      <c r="B31" s="13">
        <v>8.0811412550507132E-3</v>
      </c>
      <c r="C31" s="13">
        <v>7.3596107858497559E-3</v>
      </c>
      <c r="D31" s="13">
        <f t="shared" si="5"/>
        <v>3.3582089552238806E-2</v>
      </c>
      <c r="E31" s="13">
        <f t="shared" si="6"/>
        <v>3.1273192050795741E-2</v>
      </c>
      <c r="F31" s="12">
        <f t="shared" si="1"/>
        <v>3.2474074142496812</v>
      </c>
      <c r="G31" s="12">
        <f t="shared" si="2"/>
        <v>3.1463229959752645</v>
      </c>
      <c r="H31" s="12">
        <f t="shared" si="3"/>
        <v>3.1968652051124726</v>
      </c>
      <c r="I31" s="12">
        <f t="shared" si="4"/>
        <v>7.1477477634137351E-2</v>
      </c>
    </row>
    <row r="32" spans="1:9">
      <c r="A32">
        <v>10</v>
      </c>
      <c r="B32" s="13">
        <v>4.3642285808526422E-2</v>
      </c>
      <c r="C32" s="13">
        <v>3.8632802836645497E-2</v>
      </c>
      <c r="D32" s="13">
        <f t="shared" si="5"/>
        <v>7.7224375360765235E-2</v>
      </c>
      <c r="E32" s="13">
        <f t="shared" si="6"/>
        <v>6.9905994887441231E-2</v>
      </c>
      <c r="F32" s="12">
        <f t="shared" si="1"/>
        <v>7.4676416045299607</v>
      </c>
      <c r="G32" s="12">
        <f t="shared" si="2"/>
        <v>7.0330792876414776</v>
      </c>
      <c r="H32" s="12">
        <f t="shared" si="3"/>
        <v>7.2503604460857192</v>
      </c>
      <c r="I32" s="12">
        <f t="shared" si="4"/>
        <v>0.30728196111998374</v>
      </c>
    </row>
    <row r="33" spans="1:9">
      <c r="A33">
        <v>18</v>
      </c>
      <c r="B33" s="13">
        <v>0.1136513564772821</v>
      </c>
      <c r="C33" s="13">
        <v>0.11101261647563289</v>
      </c>
      <c r="D33" s="13">
        <f t="shared" si="5"/>
        <v>0.19087573183804735</v>
      </c>
      <c r="E33" s="13">
        <f t="shared" si="6"/>
        <v>0.18091861136307413</v>
      </c>
      <c r="F33" s="12">
        <f t="shared" si="1"/>
        <v>18.457793277187108</v>
      </c>
      <c r="G33" s="12">
        <f t="shared" si="2"/>
        <v>18.201800008357893</v>
      </c>
      <c r="H33" s="12">
        <f t="shared" si="3"/>
        <v>18.3297966427725</v>
      </c>
      <c r="I33" s="12">
        <f t="shared" si="4"/>
        <v>0.18101457632724879</v>
      </c>
    </row>
    <row r="34" spans="1:9">
      <c r="A34">
        <v>25</v>
      </c>
      <c r="B34" s="13">
        <v>0.19215387152634614</v>
      </c>
      <c r="C34" s="13">
        <v>0.18077430526923394</v>
      </c>
      <c r="D34" s="13">
        <f t="shared" si="5"/>
        <v>0.38302960336439351</v>
      </c>
      <c r="E34" s="13">
        <f t="shared" si="6"/>
        <v>0.36169291663230807</v>
      </c>
      <c r="F34" s="12">
        <f t="shared" si="1"/>
        <v>37.039183398869909</v>
      </c>
      <c r="G34" s="12">
        <f t="shared" si="2"/>
        <v>36.389081716800277</v>
      </c>
      <c r="H34" s="12">
        <f t="shared" si="3"/>
        <v>36.714132557835093</v>
      </c>
      <c r="I34" s="12">
        <f t="shared" si="4"/>
        <v>0.45969130785221785</v>
      </c>
    </row>
    <row r="35" spans="1:9">
      <c r="A35">
        <v>31</v>
      </c>
      <c r="B35" s="13">
        <v>0.20388389543992741</v>
      </c>
      <c r="C35" s="13">
        <v>0.19213325637008327</v>
      </c>
      <c r="D35" s="13">
        <f t="shared" si="5"/>
        <v>0.58691349880432098</v>
      </c>
      <c r="E35" s="13">
        <f t="shared" si="6"/>
        <v>0.55382617300239134</v>
      </c>
      <c r="F35" s="12">
        <f t="shared" si="1"/>
        <v>56.754873593424449</v>
      </c>
      <c r="G35" s="12">
        <f t="shared" si="2"/>
        <v>55.719161032877707</v>
      </c>
      <c r="H35" s="12">
        <f t="shared" si="3"/>
        <v>56.237017313151078</v>
      </c>
      <c r="I35" s="12">
        <f t="shared" si="4"/>
        <v>0.73235937492268366</v>
      </c>
    </row>
    <row r="36" spans="1:9">
      <c r="A36">
        <v>39</v>
      </c>
      <c r="B36" s="13">
        <v>0.15440752040900468</v>
      </c>
      <c r="C36" s="13">
        <v>0.17543497979714684</v>
      </c>
      <c r="D36" s="13">
        <f t="shared" si="5"/>
        <v>0.74132101921332572</v>
      </c>
      <c r="E36" s="13">
        <f t="shared" si="6"/>
        <v>0.72926115279953818</v>
      </c>
      <c r="F36" s="12">
        <f t="shared" si="1"/>
        <v>71.686169807500647</v>
      </c>
      <c r="G36" s="12">
        <f t="shared" si="2"/>
        <v>73.369265644446273</v>
      </c>
      <c r="H36" s="12">
        <f t="shared" si="3"/>
        <v>72.52771772597346</v>
      </c>
      <c r="I36" s="12">
        <f t="shared" si="4"/>
        <v>1.1901284796910996</v>
      </c>
    </row>
    <row r="37" spans="1:9">
      <c r="A37">
        <v>46</v>
      </c>
      <c r="B37" s="13">
        <v>0.11783623319864764</v>
      </c>
      <c r="C37" s="13">
        <v>0.11128061350705039</v>
      </c>
      <c r="D37" s="13">
        <f t="shared" si="5"/>
        <v>0.85915725241197338</v>
      </c>
      <c r="E37" s="13">
        <f t="shared" si="6"/>
        <v>0.84054176630658861</v>
      </c>
      <c r="F37" s="12">
        <f t="shared" si="1"/>
        <v>83.081001471006573</v>
      </c>
      <c r="G37" s="12">
        <f t="shared" si="2"/>
        <v>84.564948922148631</v>
      </c>
      <c r="H37" s="12">
        <f t="shared" si="3"/>
        <v>83.822975196577602</v>
      </c>
      <c r="I37" s="12">
        <f t="shared" si="4"/>
        <v>1.0493093056270419</v>
      </c>
    </row>
    <row r="38" spans="1:9">
      <c r="A38">
        <v>53</v>
      </c>
      <c r="B38" s="13">
        <v>7.5575162859734465E-2</v>
      </c>
      <c r="C38" s="13">
        <v>6.623649707264781E-2</v>
      </c>
      <c r="D38" s="13">
        <f t="shared" si="5"/>
        <v>0.93473241527170781</v>
      </c>
      <c r="E38" s="13">
        <f t="shared" si="6"/>
        <v>0.90677826337923639</v>
      </c>
      <c r="F38" s="12">
        <f t="shared" si="1"/>
        <v>90.389163276187261</v>
      </c>
      <c r="G38" s="12">
        <f t="shared" si="2"/>
        <v>91.228848583367167</v>
      </c>
      <c r="H38" s="12">
        <f t="shared" si="3"/>
        <v>90.809005929777214</v>
      </c>
      <c r="I38" s="12">
        <f t="shared" si="4"/>
        <v>0.59374717476962058</v>
      </c>
    </row>
    <row r="39" spans="1:9">
      <c r="A39">
        <v>60</v>
      </c>
      <c r="B39" s="13">
        <v>5.1785272532365791E-2</v>
      </c>
      <c r="C39" s="13">
        <v>4.4693658777933527E-2</v>
      </c>
      <c r="D39" s="13">
        <f t="shared" si="5"/>
        <v>0.98651768780407356</v>
      </c>
      <c r="E39" s="13">
        <f t="shared" si="6"/>
        <v>0.95147192215716991</v>
      </c>
      <c r="F39" s="12">
        <f t="shared" si="1"/>
        <v>95.396828975754602</v>
      </c>
      <c r="G39" s="12">
        <f t="shared" si="2"/>
        <v>95.725373471484758</v>
      </c>
      <c r="H39" s="12">
        <f t="shared" si="3"/>
        <v>95.561101223619687</v>
      </c>
      <c r="I39" s="12">
        <f t="shared" si="4"/>
        <v>0.23231604085230834</v>
      </c>
    </row>
    <row r="40" spans="1:9">
      <c r="A40">
        <v>67</v>
      </c>
      <c r="B40" s="13">
        <v>2.2181908138863695E-2</v>
      </c>
      <c r="C40" s="13">
        <v>1.6079821885049889E-2</v>
      </c>
      <c r="D40" s="13">
        <f t="shared" si="5"/>
        <v>1.0086995959429372</v>
      </c>
      <c r="E40" s="13">
        <f t="shared" si="6"/>
        <v>0.96755174404221977</v>
      </c>
      <c r="F40" s="12">
        <f t="shared" si="1"/>
        <v>97.541832277002385</v>
      </c>
      <c r="G40" s="12">
        <f t="shared" si="2"/>
        <v>97.343126890641443</v>
      </c>
      <c r="H40" s="12">
        <f t="shared" si="3"/>
        <v>97.442479583821921</v>
      </c>
      <c r="I40" s="12">
        <f t="shared" si="4"/>
        <v>0.14050592615411486</v>
      </c>
    </row>
    <row r="41" spans="1:9">
      <c r="A41">
        <v>74</v>
      </c>
      <c r="B41" s="13">
        <v>7.9986806299991754E-3</v>
      </c>
      <c r="C41" s="13">
        <v>6.3288529727055318E-3</v>
      </c>
      <c r="D41" s="13">
        <f t="shared" si="5"/>
        <v>1.0166982765729364</v>
      </c>
      <c r="E41" s="13">
        <f t="shared" si="6"/>
        <v>0.97388059701492535</v>
      </c>
      <c r="F41" s="12">
        <f t="shared" si="1"/>
        <v>98.315309303846391</v>
      </c>
      <c r="G41" s="12">
        <f t="shared" si="2"/>
        <v>97.979858044078753</v>
      </c>
      <c r="H41" s="12">
        <f t="shared" si="3"/>
        <v>98.147583673962572</v>
      </c>
      <c r="I41" s="12">
        <f t="shared" si="4"/>
        <v>0.23719986053926662</v>
      </c>
    </row>
    <row r="42" spans="1:9">
      <c r="A42">
        <v>81</v>
      </c>
      <c r="B42" s="13">
        <v>2.3501278139688303E-3</v>
      </c>
      <c r="C42" s="13">
        <v>1.3193700008246063E-3</v>
      </c>
      <c r="D42" s="13">
        <f t="shared" si="5"/>
        <v>1.0190484043869052</v>
      </c>
      <c r="E42" s="13">
        <f t="shared" si="6"/>
        <v>0.97519996701574996</v>
      </c>
      <c r="F42" s="12">
        <f t="shared" si="1"/>
        <v>98.542568017919109</v>
      </c>
      <c r="G42" s="12">
        <f t="shared" si="2"/>
        <v>98.112596786163422</v>
      </c>
      <c r="H42" s="12">
        <f t="shared" si="3"/>
        <v>98.327582402041259</v>
      </c>
      <c r="I42" s="12">
        <f t="shared" si="4"/>
        <v>0.30403557368957873</v>
      </c>
    </row>
    <row r="43" spans="1:9">
      <c r="A43">
        <v>88.172916666662786</v>
      </c>
      <c r="B43" s="13">
        <v>9.6891234435557004E-4</v>
      </c>
      <c r="C43" s="13">
        <v>8.0399109425249447E-4</v>
      </c>
      <c r="D43" s="13">
        <f t="shared" si="5"/>
        <v>1.0200173167312607</v>
      </c>
      <c r="E43" s="13">
        <f t="shared" si="6"/>
        <v>0.9760039581100024</v>
      </c>
      <c r="F43" s="12">
        <f t="shared" si="1"/>
        <v>98.636262400036799</v>
      </c>
      <c r="G43" s="12">
        <f t="shared" si="2"/>
        <v>98.193484457121244</v>
      </c>
      <c r="H43" s="12">
        <f t="shared" si="3"/>
        <v>98.414873428579028</v>
      </c>
      <c r="I43" s="12">
        <f t="shared" si="4"/>
        <v>0.31309128599541897</v>
      </c>
    </row>
  </sheetData>
  <mergeCells count="4">
    <mergeCell ref="B26:C26"/>
    <mergeCell ref="D26:E26"/>
    <mergeCell ref="F26:G26"/>
    <mergeCell ref="H26:I26"/>
  </mergeCells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14"/>
  <sheetViews>
    <sheetView workbookViewId="0">
      <selection activeCell="K13" sqref="K13"/>
    </sheetView>
  </sheetViews>
  <sheetFormatPr defaultColWidth="10.85546875" defaultRowHeight="15"/>
  <cols>
    <col min="1" max="1" width="50.28515625" style="35" bestFit="1" customWidth="1"/>
    <col min="2" max="2" width="8.85546875" style="39" bestFit="1" customWidth="1"/>
    <col min="3" max="3" width="6.28515625" style="39" bestFit="1" customWidth="1"/>
    <col min="4" max="4" width="17.42578125" style="39" bestFit="1" customWidth="1"/>
    <col min="5" max="5" width="7.5703125" style="38" bestFit="1" customWidth="1"/>
    <col min="6" max="6" width="6.28515625" style="38" bestFit="1" customWidth="1"/>
    <col min="7" max="7" width="29.140625" style="38" bestFit="1" customWidth="1"/>
    <col min="8" max="8" width="10.85546875" style="35"/>
    <col min="9" max="9" width="23.28515625" style="37" bestFit="1" customWidth="1"/>
    <col min="10" max="11" width="16" style="36" customWidth="1"/>
    <col min="12" max="12" width="18.85546875" style="36" bestFit="1" customWidth="1"/>
    <col min="13" max="14" width="14.28515625" style="35" customWidth="1"/>
    <col min="15" max="15" width="9.85546875" style="35" customWidth="1"/>
    <col min="16" max="16" width="18.5703125" style="35" customWidth="1"/>
    <col min="17" max="20" width="10.85546875" style="35"/>
    <col min="21" max="21" width="12.140625" style="35" customWidth="1"/>
    <col min="22" max="16384" width="10.85546875" style="35"/>
  </cols>
  <sheetData>
    <row r="1" spans="1:14" s="40" customFormat="1" ht="19.5" thickBot="1">
      <c r="A1" s="44" t="s">
        <v>162</v>
      </c>
      <c r="B1" s="39"/>
      <c r="C1" s="39"/>
      <c r="E1" s="118"/>
      <c r="F1" s="118"/>
      <c r="G1" s="118"/>
      <c r="I1" s="43"/>
      <c r="J1" s="41"/>
      <c r="K1" s="41"/>
      <c r="L1" s="41"/>
    </row>
    <row r="2" spans="1:14" ht="30.75" thickBot="1">
      <c r="A2" s="78" t="s">
        <v>149</v>
      </c>
      <c r="B2" s="79" t="s">
        <v>143</v>
      </c>
      <c r="C2" s="80" t="s">
        <v>161</v>
      </c>
      <c r="D2" s="80" t="s">
        <v>160</v>
      </c>
      <c r="E2" s="80" t="s">
        <v>139</v>
      </c>
      <c r="F2" s="80" t="s">
        <v>159</v>
      </c>
      <c r="G2" s="81" t="s">
        <v>158</v>
      </c>
      <c r="I2" s="42"/>
      <c r="J2" s="41"/>
      <c r="K2" s="41"/>
      <c r="L2" s="41"/>
      <c r="M2" s="40"/>
      <c r="N2" s="40"/>
    </row>
    <row r="3" spans="1:14">
      <c r="A3" s="82" t="s">
        <v>130</v>
      </c>
      <c r="B3" s="83" t="s">
        <v>157</v>
      </c>
      <c r="C3" s="84">
        <v>19</v>
      </c>
      <c r="D3" s="84" t="s">
        <v>155</v>
      </c>
      <c r="E3" s="85" t="s">
        <v>154</v>
      </c>
      <c r="F3" s="86" t="s">
        <v>117</v>
      </c>
      <c r="G3" s="86">
        <v>18200</v>
      </c>
    </row>
    <row r="4" spans="1:14">
      <c r="A4" s="87" t="s">
        <v>130</v>
      </c>
      <c r="B4" s="88" t="s">
        <v>157</v>
      </c>
      <c r="C4" s="89">
        <v>19</v>
      </c>
      <c r="D4" s="89" t="s">
        <v>155</v>
      </c>
      <c r="E4" s="90" t="s">
        <v>154</v>
      </c>
      <c r="F4" s="86" t="s">
        <v>117</v>
      </c>
      <c r="G4" s="86">
        <v>4540</v>
      </c>
    </row>
    <row r="5" spans="1:14" ht="15.95" customHeight="1">
      <c r="A5" s="87" t="s">
        <v>130</v>
      </c>
      <c r="B5" s="88" t="s">
        <v>157</v>
      </c>
      <c r="C5" s="89">
        <v>19</v>
      </c>
      <c r="D5" s="89" t="s">
        <v>155</v>
      </c>
      <c r="E5" s="90" t="s">
        <v>154</v>
      </c>
      <c r="F5" s="86">
        <v>2290</v>
      </c>
      <c r="G5" s="86">
        <v>28900</v>
      </c>
    </row>
    <row r="6" spans="1:14" ht="15.95" customHeight="1">
      <c r="A6" s="87" t="s">
        <v>127</v>
      </c>
      <c r="B6" s="88" t="s">
        <v>156</v>
      </c>
      <c r="C6" s="89">
        <v>19</v>
      </c>
      <c r="D6" s="89" t="s">
        <v>155</v>
      </c>
      <c r="E6" s="90" t="s">
        <v>154</v>
      </c>
      <c r="F6" s="86">
        <v>259</v>
      </c>
      <c r="G6" s="91">
        <v>2140</v>
      </c>
    </row>
    <row r="7" spans="1:14" ht="15.95" customHeight="1">
      <c r="A7" s="87" t="s">
        <v>127</v>
      </c>
      <c r="B7" s="88" t="s">
        <v>156</v>
      </c>
      <c r="C7" s="89">
        <v>19</v>
      </c>
      <c r="D7" s="89" t="s">
        <v>155</v>
      </c>
      <c r="E7" s="90" t="s">
        <v>154</v>
      </c>
      <c r="F7" s="86">
        <v>538</v>
      </c>
      <c r="G7" s="91">
        <v>17.100000000000001</v>
      </c>
      <c r="I7" s="18"/>
      <c r="J7" s="35"/>
      <c r="K7" s="35"/>
      <c r="L7" s="35"/>
    </row>
    <row r="8" spans="1:14" ht="15.95" customHeight="1">
      <c r="A8" s="87" t="s">
        <v>127</v>
      </c>
      <c r="B8" s="88" t="s">
        <v>156</v>
      </c>
      <c r="C8" s="89">
        <v>19</v>
      </c>
      <c r="D8" s="89" t="s">
        <v>155</v>
      </c>
      <c r="E8" s="90" t="s">
        <v>154</v>
      </c>
      <c r="F8" s="86">
        <v>50.9</v>
      </c>
      <c r="G8" s="91">
        <v>90</v>
      </c>
    </row>
    <row r="9" spans="1:14" ht="16.5" thickBot="1">
      <c r="A9" s="92"/>
      <c r="B9" s="93"/>
      <c r="C9" s="94"/>
      <c r="D9" s="95"/>
      <c r="E9" s="96"/>
      <c r="F9" s="96"/>
      <c r="G9" s="97"/>
    </row>
    <row r="10" spans="1:14" ht="16.5" thickBot="1">
      <c r="A10" s="98" t="s">
        <v>153</v>
      </c>
      <c r="B10" s="119" t="s">
        <v>152</v>
      </c>
      <c r="C10" s="120"/>
      <c r="D10" s="98" t="s">
        <v>151</v>
      </c>
      <c r="E10" s="119" t="s">
        <v>150</v>
      </c>
      <c r="F10" s="120"/>
      <c r="G10" s="97"/>
    </row>
    <row r="11" spans="1:14" ht="15.75" thickBot="1">
      <c r="A11" s="99" t="s">
        <v>149</v>
      </c>
      <c r="B11" s="100">
        <v>7</v>
      </c>
      <c r="C11" s="100">
        <v>28</v>
      </c>
      <c r="D11" s="101" t="s">
        <v>15</v>
      </c>
      <c r="E11" s="100">
        <v>7</v>
      </c>
      <c r="F11" s="102">
        <v>28</v>
      </c>
      <c r="G11" s="97"/>
    </row>
    <row r="12" spans="1:14">
      <c r="A12" s="103" t="s">
        <v>130</v>
      </c>
      <c r="B12" s="104">
        <f>AVERAGE(F3:F5)</f>
        <v>2290</v>
      </c>
      <c r="C12" s="104">
        <f>AVERAGE(G3:G5)</f>
        <v>17213.333333333332</v>
      </c>
      <c r="D12" s="103" t="s">
        <v>130</v>
      </c>
      <c r="E12" s="104">
        <v>0.01</v>
      </c>
      <c r="F12" s="105">
        <f>STDEV(G3:G5)</f>
        <v>12209.935844767298</v>
      </c>
      <c r="G12" s="97"/>
    </row>
    <row r="13" spans="1:14">
      <c r="A13" s="106" t="s">
        <v>127</v>
      </c>
      <c r="B13" s="90">
        <f>AVERAGE(F6:F8)</f>
        <v>282.63333333333333</v>
      </c>
      <c r="C13" s="90">
        <f>AVERAGE(G6:G8)</f>
        <v>749.0333333333333</v>
      </c>
      <c r="D13" s="106" t="s">
        <v>127</v>
      </c>
      <c r="E13" s="90">
        <f>STDEV(F6:F8)</f>
        <v>244.4084763941982</v>
      </c>
      <c r="F13" s="107">
        <f>STDEV(G6:G8)</f>
        <v>1205.1638076765057</v>
      </c>
      <c r="G13" s="97"/>
    </row>
    <row r="14" spans="1:14">
      <c r="A14" s="92"/>
      <c r="B14" s="108"/>
      <c r="C14" s="108"/>
      <c r="D14" s="108"/>
      <c r="E14" s="97"/>
      <c r="F14" s="97"/>
      <c r="G14" s="97"/>
    </row>
  </sheetData>
  <mergeCells count="3">
    <mergeCell ref="E1:G1"/>
    <mergeCell ref="B10:C10"/>
    <mergeCell ref="E10:F10"/>
  </mergeCells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3"/>
  <sheetViews>
    <sheetView workbookViewId="0">
      <selection activeCell="L62" sqref="L62"/>
    </sheetView>
  </sheetViews>
  <sheetFormatPr defaultRowHeight="15"/>
  <cols>
    <col min="1" max="1" width="15.7109375" style="15" customWidth="1"/>
    <col min="2" max="2" width="10.7109375" style="15" customWidth="1"/>
    <col min="3" max="4" width="9.140625" style="15"/>
    <col min="5" max="5" width="10.7109375" style="15" customWidth="1"/>
    <col min="6" max="7" width="9.140625" style="15"/>
    <col min="8" max="8" width="11" style="15" customWidth="1"/>
    <col min="9" max="16384" width="9.140625" style="15"/>
  </cols>
  <sheetData>
    <row r="1" spans="1:15">
      <c r="A1" s="16" t="s">
        <v>60</v>
      </c>
    </row>
    <row r="2" spans="1:15">
      <c r="B2" s="15" t="s">
        <v>47</v>
      </c>
      <c r="E2" s="15" t="s">
        <v>46</v>
      </c>
      <c r="H2" s="15" t="s">
        <v>45</v>
      </c>
      <c r="K2" s="15" t="s">
        <v>58</v>
      </c>
      <c r="N2" s="15" t="s">
        <v>57</v>
      </c>
    </row>
    <row r="3" spans="1:15">
      <c r="A3" s="15" t="s">
        <v>59</v>
      </c>
      <c r="B3" s="15" t="s">
        <v>55</v>
      </c>
      <c r="C3" s="15" t="s">
        <v>54</v>
      </c>
      <c r="E3" s="15" t="s">
        <v>53</v>
      </c>
      <c r="F3" s="15" t="s">
        <v>52</v>
      </c>
      <c r="H3" s="15" t="s">
        <v>53</v>
      </c>
      <c r="I3" s="15" t="s">
        <v>52</v>
      </c>
      <c r="K3" s="15" t="s">
        <v>53</v>
      </c>
      <c r="L3" s="15" t="s">
        <v>52</v>
      </c>
      <c r="N3" s="15" t="s">
        <v>53</v>
      </c>
      <c r="O3" s="15" t="s">
        <v>52</v>
      </c>
    </row>
    <row r="4" spans="1:15">
      <c r="A4" s="15" t="s">
        <v>42</v>
      </c>
      <c r="B4" s="15">
        <v>1.0675E-2</v>
      </c>
      <c r="C4" s="15">
        <v>2.7612999999999999E-2</v>
      </c>
      <c r="E4" s="15">
        <v>1.6888E-2</v>
      </c>
      <c r="F4" s="15">
        <v>1.821E-2</v>
      </c>
      <c r="H4" s="15">
        <v>1.1724999999999999E-2</v>
      </c>
      <c r="I4" s="15">
        <v>2.1669000000000001E-2</v>
      </c>
      <c r="K4" s="15">
        <v>1.427223E-2</v>
      </c>
      <c r="L4" s="15">
        <v>2.7116999999999999E-2</v>
      </c>
      <c r="N4" s="15">
        <v>1.0991000000000001E-2</v>
      </c>
      <c r="O4" s="15">
        <v>2.9742999999999999E-2</v>
      </c>
    </row>
    <row r="5" spans="1:15" ht="17.25">
      <c r="A5" s="15" t="s">
        <v>41</v>
      </c>
      <c r="B5" s="15">
        <v>9.6259999999999991E-3</v>
      </c>
      <c r="C5" s="15">
        <v>3.1565999999999997E-2</v>
      </c>
      <c r="E5" s="15">
        <v>1.1603E-2</v>
      </c>
      <c r="F5" s="15">
        <v>2.8527E-2</v>
      </c>
      <c r="H5" s="15">
        <v>8.6029999999999995E-3</v>
      </c>
      <c r="I5" s="15">
        <v>1.6851999999999999E-2</v>
      </c>
      <c r="K5" s="15">
        <v>1.170478E-2</v>
      </c>
      <c r="L5" s="15">
        <v>1.9831999999999999E-2</v>
      </c>
      <c r="N5" s="15">
        <v>2.2034000000000002E-2</v>
      </c>
      <c r="O5" s="15">
        <v>2.4556999999999999E-2</v>
      </c>
    </row>
    <row r="6" spans="1:15">
      <c r="B6" s="15">
        <v>2.2360000000000001E-2</v>
      </c>
      <c r="C6" s="15">
        <v>2.0962000000000001E-2</v>
      </c>
      <c r="E6" s="15">
        <v>9.6570000000000007E-3</v>
      </c>
      <c r="F6" s="15">
        <v>3.5138999999999997E-2</v>
      </c>
      <c r="H6" s="15">
        <v>6.548E-3</v>
      </c>
      <c r="I6" s="15">
        <v>1.455E-2</v>
      </c>
      <c r="K6" s="15">
        <v>8.9607279999999994E-3</v>
      </c>
      <c r="L6" s="15">
        <v>2.0156E-2</v>
      </c>
      <c r="N6" s="15">
        <v>1.325E-2</v>
      </c>
      <c r="O6" s="15">
        <v>1.9986E-2</v>
      </c>
    </row>
    <row r="7" spans="1:15">
      <c r="B7" s="15">
        <v>4.4850000000000003E-3</v>
      </c>
      <c r="C7" s="15">
        <v>2.6273999999999999E-2</v>
      </c>
      <c r="E7" s="15">
        <v>1.1952000000000001E-2</v>
      </c>
      <c r="F7" s="15">
        <v>1.7718000000000001E-2</v>
      </c>
      <c r="H7" s="15">
        <v>1.4821000000000001E-2</v>
      </c>
      <c r="I7" s="15">
        <v>1.8662000000000002E-2</v>
      </c>
      <c r="K7" s="15">
        <v>1.660095E-2</v>
      </c>
      <c r="L7" s="15">
        <v>2.2845000000000001E-2</v>
      </c>
      <c r="N7" s="15">
        <v>9.9839999999999998E-3</v>
      </c>
      <c r="O7" s="15">
        <v>1.52E-2</v>
      </c>
    </row>
    <row r="8" spans="1:15">
      <c r="B8" s="15">
        <v>7.8650000000000005E-3</v>
      </c>
      <c r="C8" s="15">
        <v>1.1141E-2</v>
      </c>
      <c r="E8" s="15">
        <v>4.444E-3</v>
      </c>
      <c r="F8" s="15">
        <v>1.8544999999999999E-2</v>
      </c>
      <c r="H8" s="15">
        <v>9.6659999999999992E-3</v>
      </c>
      <c r="I8" s="15">
        <v>1.498E-2</v>
      </c>
      <c r="K8" s="15">
        <v>6.5660400000000004E-3</v>
      </c>
      <c r="L8" s="15">
        <v>1.5122999999999999E-2</v>
      </c>
      <c r="N8" s="15">
        <v>1.4811E-2</v>
      </c>
      <c r="O8" s="15">
        <v>2.0552000000000001E-2</v>
      </c>
    </row>
    <row r="9" spans="1:15">
      <c r="B9" s="15">
        <v>1.0784E-2</v>
      </c>
      <c r="C9" s="15">
        <v>1.7149000000000001E-2</v>
      </c>
      <c r="E9" s="15">
        <v>1.3664000000000001E-2</v>
      </c>
      <c r="F9" s="15">
        <v>1.6601999999999999E-2</v>
      </c>
      <c r="H9" s="15">
        <v>9.6640000000000007E-3</v>
      </c>
      <c r="I9" s="15">
        <v>1.8038999999999999E-2</v>
      </c>
      <c r="K9" s="15">
        <v>1.24318E-2</v>
      </c>
      <c r="L9" s="15">
        <v>3.4674999999999997E-2</v>
      </c>
      <c r="N9" s="15">
        <v>9.2759999999999995E-3</v>
      </c>
      <c r="O9" s="15">
        <v>3.2527E-2</v>
      </c>
    </row>
    <row r="10" spans="1:15">
      <c r="E10" s="15">
        <v>1.516E-2</v>
      </c>
      <c r="F10" s="15">
        <v>2.8513E-2</v>
      </c>
      <c r="H10" s="15">
        <v>2.4120000000000001E-3</v>
      </c>
      <c r="I10" s="15">
        <v>4.9347000000000002E-2</v>
      </c>
      <c r="K10" s="15">
        <v>2.045371E-2</v>
      </c>
      <c r="L10" s="15">
        <v>1.5868E-2</v>
      </c>
      <c r="N10" s="15">
        <v>1.5561999999999999E-2</v>
      </c>
      <c r="O10" s="15">
        <v>1.7659000000000001E-2</v>
      </c>
    </row>
    <row r="11" spans="1:15">
      <c r="E11" s="15">
        <v>5.7219999999999997E-3</v>
      </c>
      <c r="F11" s="15">
        <v>1.6957E-2</v>
      </c>
      <c r="H11" s="15">
        <v>1.1480000000000001E-2</v>
      </c>
      <c r="I11" s="15">
        <v>2.7071999999999999E-2</v>
      </c>
      <c r="K11" s="15">
        <v>1.38999E-2</v>
      </c>
      <c r="L11" s="15">
        <v>3.3059999999999999E-2</v>
      </c>
      <c r="N11" s="15">
        <v>1.4674E-2</v>
      </c>
      <c r="O11" s="15">
        <v>2.1538999999999999E-2</v>
      </c>
    </row>
    <row r="12" spans="1:15">
      <c r="E12" s="15">
        <v>1.6118E-2</v>
      </c>
      <c r="F12" s="15">
        <v>2.2103000000000001E-2</v>
      </c>
      <c r="H12" s="15">
        <v>1.2392E-2</v>
      </c>
      <c r="K12" s="15">
        <v>2.138789E-2</v>
      </c>
      <c r="L12" s="15">
        <v>1.9071999999999999E-2</v>
      </c>
      <c r="N12" s="15">
        <v>1.2106E-2</v>
      </c>
      <c r="O12" s="15">
        <v>1.6368000000000001E-2</v>
      </c>
    </row>
    <row r="13" spans="1:15">
      <c r="E13" s="15">
        <v>8.8280000000000008E-3</v>
      </c>
      <c r="F13" s="15">
        <v>2.3289000000000001E-2</v>
      </c>
      <c r="H13" s="15">
        <v>1.3466000000000001E-2</v>
      </c>
      <c r="K13" s="15">
        <v>2.1497189999999999E-2</v>
      </c>
      <c r="L13" s="15">
        <v>3.2733999999999999E-2</v>
      </c>
      <c r="N13" s="15">
        <v>1.6476999999999999E-2</v>
      </c>
    </row>
    <row r="44" spans="2:2">
      <c r="B44" s="17"/>
    </row>
    <row r="45" spans="2:2">
      <c r="B45" s="17"/>
    </row>
    <row r="46" spans="2:2">
      <c r="B46" s="17"/>
    </row>
    <row r="47" spans="2:2">
      <c r="B47" s="17"/>
    </row>
    <row r="48" spans="2:2">
      <c r="B48" s="17"/>
    </row>
    <row r="49" spans="2:2">
      <c r="B49" s="17"/>
    </row>
    <row r="50" spans="2:2">
      <c r="B50" s="17"/>
    </row>
    <row r="51" spans="2:2">
      <c r="B51" s="17"/>
    </row>
    <row r="52" spans="2:2">
      <c r="B52" s="17"/>
    </row>
    <row r="53" spans="2:2">
      <c r="B53" s="17"/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workbookViewId="0"/>
  </sheetViews>
  <sheetFormatPr defaultRowHeight="15"/>
  <sheetData>
    <row r="1" spans="1:12">
      <c r="A1" s="1" t="s">
        <v>61</v>
      </c>
    </row>
    <row r="2" spans="1:12">
      <c r="A2" s="15"/>
      <c r="B2" s="15" t="s">
        <v>46</v>
      </c>
      <c r="C2" s="15"/>
      <c r="D2" s="15"/>
      <c r="E2" s="15" t="s">
        <v>45</v>
      </c>
      <c r="F2" s="15"/>
      <c r="G2" s="15"/>
      <c r="H2" s="15" t="s">
        <v>58</v>
      </c>
      <c r="I2" s="15"/>
      <c r="J2" s="15"/>
      <c r="K2" s="15" t="s">
        <v>57</v>
      </c>
      <c r="L2" s="15"/>
    </row>
    <row r="3" spans="1:12">
      <c r="A3" s="15" t="s">
        <v>56</v>
      </c>
      <c r="B3" s="15" t="s">
        <v>55</v>
      </c>
      <c r="C3" s="15" t="s">
        <v>54</v>
      </c>
      <c r="D3" s="15"/>
      <c r="E3" s="15" t="s">
        <v>53</v>
      </c>
      <c r="F3" s="15" t="s">
        <v>52</v>
      </c>
      <c r="G3" s="15"/>
      <c r="H3" s="15" t="s">
        <v>53</v>
      </c>
      <c r="I3" s="15" t="s">
        <v>52</v>
      </c>
      <c r="J3" s="15"/>
      <c r="K3" s="15" t="s">
        <v>53</v>
      </c>
      <c r="L3" s="15" t="s">
        <v>52</v>
      </c>
    </row>
    <row r="4" spans="1:12">
      <c r="A4" s="15" t="s">
        <v>42</v>
      </c>
      <c r="B4" s="15">
        <v>7.247E-3</v>
      </c>
      <c r="C4" s="15">
        <v>2.5021999999999999E-2</v>
      </c>
      <c r="D4" s="15"/>
      <c r="E4" s="15">
        <v>6.1139999999999996E-3</v>
      </c>
      <c r="F4" s="15">
        <v>1.4219000000000001E-2</v>
      </c>
      <c r="G4" s="15"/>
      <c r="H4" s="15">
        <v>1.4591E-2</v>
      </c>
      <c r="I4" s="15">
        <v>1.2819000000000001E-2</v>
      </c>
      <c r="J4" s="15"/>
      <c r="K4" s="15">
        <v>1.6739E-2</v>
      </c>
      <c r="L4" s="15">
        <v>2.3703999999999999E-2</v>
      </c>
    </row>
    <row r="5" spans="1:12" ht="17.25">
      <c r="A5" s="15" t="s">
        <v>41</v>
      </c>
      <c r="B5" s="15">
        <v>4.9950000000000003E-3</v>
      </c>
      <c r="C5" s="15">
        <v>1.6729000000000001E-2</v>
      </c>
      <c r="D5" s="15"/>
      <c r="E5" s="15">
        <v>1.4381E-2</v>
      </c>
      <c r="F5" s="15">
        <v>1.4631E-2</v>
      </c>
      <c r="G5" s="15"/>
      <c r="H5" s="15">
        <v>1.5682000000000001E-2</v>
      </c>
      <c r="I5" s="15">
        <v>2.0683E-2</v>
      </c>
      <c r="J5" s="15"/>
      <c r="K5" s="15">
        <v>1.1955E-2</v>
      </c>
      <c r="L5" s="15">
        <v>1.9279999999999999E-2</v>
      </c>
    </row>
    <row r="6" spans="1:12">
      <c r="A6" s="15"/>
      <c r="B6" s="15">
        <v>1.2655E-2</v>
      </c>
      <c r="C6" s="15">
        <v>2.4541E-2</v>
      </c>
      <c r="D6" s="15"/>
      <c r="E6" s="15">
        <v>6.1570000000000001E-3</v>
      </c>
      <c r="F6" s="15">
        <v>1.8376E-2</v>
      </c>
      <c r="G6" s="15"/>
      <c r="H6" s="15">
        <v>2.0723999999999999E-2</v>
      </c>
      <c r="I6" s="15">
        <v>2.0427000000000001E-2</v>
      </c>
      <c r="J6" s="15"/>
      <c r="K6" s="15">
        <v>1.7314E-2</v>
      </c>
      <c r="L6" s="15">
        <v>1.9297999999999999E-2</v>
      </c>
    </row>
    <row r="7" spans="1:12">
      <c r="A7" s="15"/>
      <c r="B7" s="15">
        <v>1.2899000000000001E-2</v>
      </c>
      <c r="C7" s="15">
        <v>1.6029000000000002E-2</v>
      </c>
      <c r="D7" s="15"/>
      <c r="E7" s="15">
        <v>6.9909999999999998E-3</v>
      </c>
      <c r="F7" s="15">
        <v>1.5469E-2</v>
      </c>
      <c r="G7" s="15"/>
      <c r="H7" s="15">
        <v>1.2999999999999999E-2</v>
      </c>
      <c r="I7" s="15">
        <v>2.1349E-2</v>
      </c>
      <c r="J7" s="15"/>
      <c r="K7" s="15">
        <v>3.6429999999999997E-2</v>
      </c>
      <c r="L7" s="15">
        <v>1.2482E-2</v>
      </c>
    </row>
    <row r="8" spans="1:12">
      <c r="A8" s="15"/>
      <c r="B8" s="15">
        <v>9.5460000000000007E-3</v>
      </c>
      <c r="C8" s="15">
        <v>3.2877999999999998E-2</v>
      </c>
      <c r="D8" s="15"/>
      <c r="E8" s="15">
        <v>7.3229999999999996E-3</v>
      </c>
      <c r="F8" s="15">
        <v>3.6248000000000002E-2</v>
      </c>
      <c r="G8" s="15"/>
      <c r="H8" s="15">
        <v>1.3625999999999999E-2</v>
      </c>
      <c r="I8" s="15">
        <v>2.6324E-2</v>
      </c>
      <c r="J8" s="15"/>
      <c r="K8" s="15">
        <v>1.1457E-2</v>
      </c>
      <c r="L8" s="15">
        <v>2.0045E-2</v>
      </c>
    </row>
    <row r="9" spans="1:12">
      <c r="A9" s="15"/>
      <c r="B9" s="15">
        <v>1.5609E-2</v>
      </c>
      <c r="C9" s="15">
        <v>4.6878000000000003E-2</v>
      </c>
      <c r="D9" s="15"/>
      <c r="E9" s="15">
        <v>6.973E-3</v>
      </c>
      <c r="F9" s="15">
        <v>1.5535E-2</v>
      </c>
      <c r="G9" s="15"/>
      <c r="H9" s="15">
        <v>6.901E-3</v>
      </c>
      <c r="I9" s="15">
        <v>3.3210999999999997E-2</v>
      </c>
      <c r="J9" s="15"/>
      <c r="K9" s="15">
        <v>2.5654E-2</v>
      </c>
      <c r="L9" s="15">
        <v>2.9033E-2</v>
      </c>
    </row>
    <row r="10" spans="1:12">
      <c r="A10" s="15"/>
      <c r="B10" s="15">
        <v>1.7218000000000001E-2</v>
      </c>
      <c r="C10" s="15">
        <v>1.8600999999999999E-2</v>
      </c>
      <c r="D10" s="15"/>
      <c r="E10" s="15">
        <v>1.0359999999999999E-2</v>
      </c>
      <c r="F10" s="15">
        <v>2.7644999999999999E-2</v>
      </c>
      <c r="G10" s="15"/>
      <c r="H10" s="15">
        <v>2.2245000000000001E-2</v>
      </c>
      <c r="I10" s="15">
        <v>2.1145000000000001E-2</v>
      </c>
      <c r="J10" s="15"/>
      <c r="K10" s="15">
        <v>2.0927000000000001E-2</v>
      </c>
      <c r="L10" s="15">
        <v>1.2045999999999999E-2</v>
      </c>
    </row>
    <row r="11" spans="1:12">
      <c r="A11" s="15"/>
      <c r="B11" s="15">
        <v>2.3286000000000001E-2</v>
      </c>
      <c r="C11" s="15">
        <v>1.8141000000000001E-2</v>
      </c>
      <c r="D11" s="15"/>
      <c r="E11" s="15">
        <v>7.7559999999999999E-3</v>
      </c>
      <c r="F11" s="15"/>
      <c r="G11" s="15"/>
      <c r="H11" s="15">
        <v>1.6108000000000001E-2</v>
      </c>
      <c r="I11" s="15">
        <v>1.9185000000000001E-2</v>
      </c>
      <c r="J11" s="15"/>
      <c r="K11" s="15">
        <v>5.7970000000000001E-3</v>
      </c>
      <c r="L11" s="15">
        <v>2.5276E-2</v>
      </c>
    </row>
    <row r="12" spans="1:12">
      <c r="A12" s="15"/>
      <c r="B12" s="15">
        <v>1.5762999999999999E-2</v>
      </c>
      <c r="C12" s="15">
        <v>3.0700999999999999E-2</v>
      </c>
      <c r="D12" s="15"/>
      <c r="E12" s="15">
        <v>1.2146000000000001E-2</v>
      </c>
      <c r="F12" s="15"/>
      <c r="G12" s="15"/>
      <c r="H12" s="15"/>
      <c r="I12" s="15"/>
      <c r="J12" s="15"/>
      <c r="K12" s="15">
        <v>9.4839999999999994E-3</v>
      </c>
      <c r="L12" s="15">
        <v>3.2908E-2</v>
      </c>
    </row>
    <row r="13" spans="1:12">
      <c r="A13" s="15"/>
      <c r="B13" s="15"/>
      <c r="C13" s="15">
        <v>2.2894999999999999E-2</v>
      </c>
      <c r="D13" s="15"/>
      <c r="E13" s="15"/>
      <c r="F13" s="15"/>
      <c r="G13" s="15"/>
      <c r="H13" s="15"/>
      <c r="I13" s="15"/>
      <c r="J13" s="15"/>
      <c r="K13" s="15">
        <v>1.5886000000000001E-2</v>
      </c>
      <c r="L13" s="15">
        <v>1.9784E-2</v>
      </c>
    </row>
    <row r="14" spans="1:12">
      <c r="A14" s="15"/>
      <c r="B14" s="15"/>
      <c r="C14" s="15"/>
      <c r="D14" s="15"/>
      <c r="E14" s="15"/>
      <c r="F14" s="15"/>
      <c r="G14" s="15"/>
      <c r="H14" s="15"/>
      <c r="I14" s="15"/>
      <c r="J14" s="15"/>
      <c r="K14" s="15">
        <v>1.5465E-2</v>
      </c>
      <c r="L14" s="15">
        <v>1.3459E-2</v>
      </c>
    </row>
    <row r="15" spans="1:12">
      <c r="A15" s="15"/>
      <c r="B15" s="15"/>
      <c r="C15" s="15"/>
      <c r="D15" s="15"/>
      <c r="E15" s="15"/>
      <c r="F15" s="15"/>
      <c r="G15" s="15"/>
      <c r="H15" s="15"/>
      <c r="I15" s="15"/>
      <c r="J15" s="15"/>
      <c r="K15" s="15">
        <v>1.9113999999999999E-2</v>
      </c>
      <c r="L15" s="1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N34" sqref="N34"/>
    </sheetView>
  </sheetViews>
  <sheetFormatPr defaultRowHeight="15"/>
  <sheetData>
    <row r="1" spans="1:6">
      <c r="A1" s="1" t="s">
        <v>62</v>
      </c>
    </row>
    <row r="2" spans="1:6">
      <c r="A2" s="15"/>
      <c r="B2" s="15" t="s">
        <v>51</v>
      </c>
      <c r="C2" s="15"/>
      <c r="D2" s="15"/>
      <c r="E2" s="15" t="s">
        <v>50</v>
      </c>
      <c r="F2" s="15"/>
    </row>
    <row r="3" spans="1:6">
      <c r="A3" s="15" t="s">
        <v>49</v>
      </c>
      <c r="B3" s="15" t="s">
        <v>48</v>
      </c>
      <c r="C3" s="15" t="s">
        <v>43</v>
      </c>
      <c r="D3" s="15"/>
      <c r="E3" s="15" t="s">
        <v>48</v>
      </c>
      <c r="F3" s="15" t="s">
        <v>43</v>
      </c>
    </row>
    <row r="4" spans="1:6">
      <c r="A4" s="15" t="s">
        <v>42</v>
      </c>
      <c r="B4" s="15">
        <v>2.1242E-2</v>
      </c>
      <c r="C4" s="15">
        <v>1.5226999999999999E-2</v>
      </c>
      <c r="D4" s="15"/>
      <c r="E4" s="15">
        <v>1.5245E-2</v>
      </c>
      <c r="F4" s="15">
        <v>2.1557E-2</v>
      </c>
    </row>
    <row r="5" spans="1:6" ht="17.25">
      <c r="A5" s="15" t="s">
        <v>41</v>
      </c>
      <c r="B5" s="15">
        <v>1.9036999999999998E-2</v>
      </c>
      <c r="C5" s="15">
        <v>2.0545000000000001E-2</v>
      </c>
      <c r="D5" s="15"/>
      <c r="E5" s="15">
        <v>2.2543000000000001E-2</v>
      </c>
      <c r="F5" s="15">
        <v>3.0953999999999999E-2</v>
      </c>
    </row>
    <row r="6" spans="1:6">
      <c r="A6" s="15"/>
      <c r="B6" s="15">
        <v>1.0765E-2</v>
      </c>
      <c r="C6" s="15">
        <v>1.7606E-2</v>
      </c>
      <c r="D6" s="15"/>
      <c r="E6" s="15">
        <v>2.9867999999999999E-2</v>
      </c>
      <c r="F6" s="15">
        <v>2.2141000000000001E-2</v>
      </c>
    </row>
    <row r="7" spans="1:6">
      <c r="A7" s="15"/>
      <c r="B7" s="15">
        <v>2.1069919999999999E-2</v>
      </c>
      <c r="C7" s="15">
        <v>1.5394E-2</v>
      </c>
      <c r="D7" s="15"/>
      <c r="E7" s="15">
        <v>1.9477999999999999E-2</v>
      </c>
      <c r="F7" s="15">
        <v>1.4579E-2</v>
      </c>
    </row>
    <row r="8" spans="1:6">
      <c r="A8" s="15"/>
      <c r="B8" s="15">
        <v>1.4925000000000001E-2</v>
      </c>
      <c r="C8" s="15">
        <v>2.0846E-2</v>
      </c>
      <c r="D8" s="15"/>
      <c r="E8" s="15">
        <v>1.0914E-2</v>
      </c>
      <c r="F8" s="15">
        <v>1.8356000000000001E-2</v>
      </c>
    </row>
    <row r="9" spans="1:6">
      <c r="A9" s="15"/>
      <c r="B9" s="15">
        <v>8.3459999999999993E-3</v>
      </c>
      <c r="C9" s="15">
        <v>1.7683999999999998E-2</v>
      </c>
      <c r="D9" s="15"/>
      <c r="E9" s="15">
        <v>1.9285E-2</v>
      </c>
      <c r="F9" s="15">
        <v>2.8292999999999999E-2</v>
      </c>
    </row>
    <row r="10" spans="1:6">
      <c r="A10" s="15"/>
      <c r="B10" s="15">
        <v>2.5801000000000001E-2</v>
      </c>
      <c r="C10" s="15">
        <v>2.6772000000000001E-2</v>
      </c>
      <c r="D10" s="15"/>
      <c r="E10" s="15">
        <v>1.1401E-2</v>
      </c>
      <c r="F10" s="15">
        <v>2.5322000000000001E-2</v>
      </c>
    </row>
    <row r="11" spans="1:6">
      <c r="A11" s="15"/>
      <c r="B11" s="15">
        <v>1.3964000000000001E-2</v>
      </c>
      <c r="C11" s="15">
        <v>1.9866999999999999E-2</v>
      </c>
      <c r="D11" s="15"/>
      <c r="E11" s="15">
        <v>3.2682999999999997E-2</v>
      </c>
      <c r="F11" s="15">
        <v>9.3980000000000001E-3</v>
      </c>
    </row>
    <row r="12" spans="1:6">
      <c r="A12" s="15"/>
      <c r="B12" s="15">
        <v>2.0903000000000001E-2</v>
      </c>
      <c r="C12" s="15">
        <v>2.495E-2</v>
      </c>
      <c r="D12" s="15"/>
      <c r="E12" s="15">
        <v>2.2880999999999999E-2</v>
      </c>
      <c r="F12" s="15">
        <v>1.6646000000000001E-2</v>
      </c>
    </row>
    <row r="13" spans="1:6">
      <c r="A13" s="15"/>
      <c r="B13" s="15">
        <v>2.2533000000000001E-2</v>
      </c>
      <c r="C13" s="15">
        <v>2.1427999999999999E-2</v>
      </c>
      <c r="D13" s="15"/>
      <c r="E13" s="15">
        <v>1.8700999999999999E-2</v>
      </c>
      <c r="F13" s="15">
        <v>1.5935999999999999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Y29" sqref="Y29"/>
    </sheetView>
  </sheetViews>
  <sheetFormatPr defaultRowHeight="15"/>
  <sheetData>
    <row r="1" spans="1:9">
      <c r="A1" s="1" t="s">
        <v>63</v>
      </c>
    </row>
    <row r="3" spans="1:9">
      <c r="B3" t="s">
        <v>64</v>
      </c>
      <c r="E3" t="s">
        <v>65</v>
      </c>
      <c r="H3" t="s">
        <v>66</v>
      </c>
    </row>
    <row r="4" spans="1:9">
      <c r="A4" t="s">
        <v>67</v>
      </c>
      <c r="B4" t="s">
        <v>44</v>
      </c>
      <c r="C4" t="s">
        <v>68</v>
      </c>
      <c r="E4" t="s">
        <v>44</v>
      </c>
      <c r="F4" t="s">
        <v>68</v>
      </c>
      <c r="H4" t="s">
        <v>69</v>
      </c>
      <c r="I4" t="s">
        <v>68</v>
      </c>
    </row>
    <row r="5" spans="1:9">
      <c r="A5" t="s">
        <v>70</v>
      </c>
      <c r="B5">
        <v>1.2529999999999999E-2</v>
      </c>
      <c r="C5">
        <v>2.7562E-2</v>
      </c>
      <c r="E5">
        <v>2.1610999999999998E-2</v>
      </c>
      <c r="F5">
        <v>1.8418E-2</v>
      </c>
      <c r="H5">
        <v>1.5258000000000001E-2</v>
      </c>
      <c r="I5">
        <v>1.9560999999999999E-2</v>
      </c>
    </row>
    <row r="6" spans="1:9">
      <c r="A6" t="s">
        <v>71</v>
      </c>
      <c r="B6">
        <v>1.2678999999999999E-2</v>
      </c>
      <c r="C6">
        <v>1.2274999999999999E-2</v>
      </c>
      <c r="E6">
        <v>1.5346E-2</v>
      </c>
      <c r="F6">
        <v>2.6780000000000002E-2</v>
      </c>
      <c r="H6">
        <v>1.738E-2</v>
      </c>
      <c r="I6">
        <v>1.5407000000000001E-2</v>
      </c>
    </row>
    <row r="7" spans="1:9">
      <c r="B7">
        <v>9.7350000000000006E-3</v>
      </c>
      <c r="C7">
        <v>2.1992999999999999E-2</v>
      </c>
      <c r="E7">
        <v>2.0507999999999998E-2</v>
      </c>
      <c r="F7">
        <v>2.3019000000000001E-2</v>
      </c>
      <c r="H7">
        <v>1.8015E-2</v>
      </c>
      <c r="I7">
        <v>2.7355999999999998E-2</v>
      </c>
    </row>
    <row r="8" spans="1:9">
      <c r="B8">
        <v>1.0697E-2</v>
      </c>
      <c r="C8">
        <v>3.2412999999999997E-2</v>
      </c>
      <c r="E8">
        <v>2.1829000000000001E-2</v>
      </c>
      <c r="F8">
        <v>1.7788999999999999E-2</v>
      </c>
      <c r="H8">
        <v>1.5467E-2</v>
      </c>
      <c r="I8">
        <v>2.6363000000000001E-2</v>
      </c>
    </row>
    <row r="9" spans="1:9">
      <c r="B9">
        <v>8.0660000000000003E-3</v>
      </c>
      <c r="C9">
        <v>1.3292999999999999E-2</v>
      </c>
      <c r="E9">
        <v>3.8948000000000003E-2</v>
      </c>
      <c r="F9">
        <v>4.7946000000000003E-2</v>
      </c>
      <c r="H9">
        <v>2.4309999999999998E-2</v>
      </c>
      <c r="I9">
        <v>3.8773000000000002E-2</v>
      </c>
    </row>
    <row r="10" spans="1:9">
      <c r="B10">
        <v>9.6480000000000003E-3</v>
      </c>
      <c r="C10">
        <v>1.6605999999999999E-2</v>
      </c>
      <c r="E10">
        <v>2.2506999999999999E-2</v>
      </c>
      <c r="F10">
        <v>2.4729000000000001E-2</v>
      </c>
      <c r="H10">
        <v>1.4319E-2</v>
      </c>
      <c r="I10">
        <v>1.6438000000000001E-2</v>
      </c>
    </row>
    <row r="11" spans="1:9">
      <c r="B11">
        <v>1.3332999999999999E-2</v>
      </c>
      <c r="C11">
        <v>1.9257E-2</v>
      </c>
      <c r="E11">
        <v>3.7583999999999999E-2</v>
      </c>
      <c r="F11">
        <v>3.0207999999999999E-2</v>
      </c>
      <c r="I11">
        <v>1.4675000000000001E-2</v>
      </c>
    </row>
    <row r="12" spans="1:9">
      <c r="B12">
        <v>1.2872E-2</v>
      </c>
      <c r="F12">
        <v>3.1179999999999999E-2</v>
      </c>
      <c r="I12">
        <v>1.3916E-2</v>
      </c>
    </row>
    <row r="13" spans="1:9">
      <c r="F13">
        <v>1.9129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E28" sqref="E28"/>
    </sheetView>
  </sheetViews>
  <sheetFormatPr defaultRowHeight="15"/>
  <sheetData>
    <row r="1" spans="1:6">
      <c r="A1" s="1" t="s">
        <v>73</v>
      </c>
    </row>
    <row r="2" spans="1:6">
      <c r="B2" t="s">
        <v>163</v>
      </c>
      <c r="E2" t="s">
        <v>74</v>
      </c>
    </row>
    <row r="3" spans="1:6">
      <c r="B3" t="s">
        <v>53</v>
      </c>
      <c r="C3" t="s">
        <v>52</v>
      </c>
      <c r="E3" t="s">
        <v>53</v>
      </c>
      <c r="F3" t="s">
        <v>52</v>
      </c>
    </row>
    <row r="4" spans="1:6">
      <c r="B4">
        <v>1.773986E-2</v>
      </c>
      <c r="C4">
        <v>2.0950409999999999E-2</v>
      </c>
      <c r="E4">
        <v>1.358203E-2</v>
      </c>
      <c r="F4">
        <v>2.038237E-2</v>
      </c>
    </row>
    <row r="5" spans="1:6">
      <c r="A5" t="s">
        <v>72</v>
      </c>
      <c r="B5">
        <v>7.7434499999999998E-3</v>
      </c>
      <c r="C5">
        <v>2.5639829999999999E-2</v>
      </c>
      <c r="E5">
        <v>2.2447470000000001E-2</v>
      </c>
      <c r="F5">
        <v>1.388375E-2</v>
      </c>
    </row>
    <row r="6" spans="1:6">
      <c r="A6" t="s">
        <v>71</v>
      </c>
      <c r="B6">
        <v>1.20442E-2</v>
      </c>
      <c r="C6">
        <v>1.9483759999999999E-2</v>
      </c>
      <c r="E6">
        <v>1.4681390000000001E-2</v>
      </c>
      <c r="F6">
        <v>2.235057E-2</v>
      </c>
    </row>
    <row r="7" spans="1:6">
      <c r="B7">
        <v>6.1772429999999998E-3</v>
      </c>
      <c r="C7">
        <v>1.361122E-2</v>
      </c>
      <c r="E7">
        <v>2.5992069999999999E-2</v>
      </c>
      <c r="F7">
        <v>2.1816909999999998E-2</v>
      </c>
    </row>
    <row r="8" spans="1:6">
      <c r="B8">
        <v>1.0456709999999999E-2</v>
      </c>
      <c r="C8">
        <v>2.0667810000000002E-2</v>
      </c>
      <c r="E8">
        <v>1.209406E-2</v>
      </c>
      <c r="F8">
        <v>1.8452449999999999E-2</v>
      </c>
    </row>
    <row r="9" spans="1:6">
      <c r="B9">
        <v>9.6237600000000003E-3</v>
      </c>
      <c r="C9">
        <v>2.689457E-2</v>
      </c>
      <c r="E9">
        <v>2.465034E-2</v>
      </c>
      <c r="F9">
        <v>1.798495E-2</v>
      </c>
    </row>
    <row r="10" spans="1:6">
      <c r="B10">
        <v>1.8666869999999999E-2</v>
      </c>
      <c r="C10">
        <v>1.737207E-2</v>
      </c>
      <c r="E10">
        <v>1.5689089999999999E-2</v>
      </c>
      <c r="F10">
        <v>2.826416E-2</v>
      </c>
    </row>
    <row r="11" spans="1:6">
      <c r="B11">
        <v>1.01228E-2</v>
      </c>
      <c r="C11">
        <v>2.0753690000000002E-2</v>
      </c>
      <c r="E11">
        <v>2.093279E-2</v>
      </c>
      <c r="F11">
        <v>2.166183E-2</v>
      </c>
    </row>
    <row r="12" spans="1:6">
      <c r="B12">
        <v>8.2192570000000006E-3</v>
      </c>
      <c r="C12">
        <v>1.6302069999999998E-2</v>
      </c>
      <c r="E12">
        <v>1.5210680000000001E-2</v>
      </c>
      <c r="F12">
        <v>1.8347120000000001E-2</v>
      </c>
    </row>
    <row r="13" spans="1:6">
      <c r="B13">
        <v>9.3314469999999997E-3</v>
      </c>
      <c r="C13">
        <v>1.179882E-2</v>
      </c>
      <c r="E13">
        <v>1.3145550000000001E-2</v>
      </c>
      <c r="F13">
        <v>2.090904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B30" sqref="B30"/>
    </sheetView>
  </sheetViews>
  <sheetFormatPr defaultRowHeight="15"/>
  <sheetData>
    <row r="1" spans="1:6">
      <c r="A1" s="1" t="s">
        <v>75</v>
      </c>
    </row>
    <row r="2" spans="1:6">
      <c r="B2" t="s">
        <v>164</v>
      </c>
      <c r="E2" t="s">
        <v>74</v>
      </c>
    </row>
    <row r="3" spans="1:6">
      <c r="B3" t="s">
        <v>53</v>
      </c>
      <c r="C3" t="s">
        <v>52</v>
      </c>
      <c r="E3" t="s">
        <v>53</v>
      </c>
      <c r="F3" t="s">
        <v>52</v>
      </c>
    </row>
    <row r="4" spans="1:6">
      <c r="A4" t="s">
        <v>72</v>
      </c>
      <c r="B4">
        <v>1.661721E-2</v>
      </c>
      <c r="C4">
        <v>1.6451529999999999E-2</v>
      </c>
      <c r="E4">
        <v>1.916371E-2</v>
      </c>
      <c r="F4">
        <v>1.8404469999999999E-2</v>
      </c>
    </row>
    <row r="5" spans="1:6">
      <c r="A5" t="s">
        <v>71</v>
      </c>
      <c r="B5">
        <v>1.181666E-2</v>
      </c>
      <c r="C5">
        <v>2.2286029999999998E-2</v>
      </c>
      <c r="E5">
        <v>1.7473969999999998E-2</v>
      </c>
      <c r="F5">
        <v>2.650458E-2</v>
      </c>
    </row>
    <row r="6" spans="1:6">
      <c r="B6">
        <v>9.5364830000000001E-3</v>
      </c>
      <c r="C6">
        <v>1.9718699999999999E-2</v>
      </c>
      <c r="E6">
        <v>1.451934E-2</v>
      </c>
      <c r="F6">
        <v>1.304437E-2</v>
      </c>
    </row>
    <row r="7" spans="1:6">
      <c r="B7">
        <v>1.5795859999999998E-2</v>
      </c>
      <c r="C7">
        <v>1.2466909999999999E-2</v>
      </c>
      <c r="E7">
        <v>2.5126720000000002E-2</v>
      </c>
      <c r="F7">
        <v>1.767635E-2</v>
      </c>
    </row>
    <row r="8" spans="1:6">
      <c r="B8">
        <v>1.7783210000000001E-2</v>
      </c>
      <c r="C8">
        <v>2.163385E-2</v>
      </c>
      <c r="E8">
        <v>2.4364380000000001E-2</v>
      </c>
      <c r="F8">
        <v>2.2182170000000001E-2</v>
      </c>
    </row>
    <row r="9" spans="1:6">
      <c r="B9">
        <v>1.152833E-2</v>
      </c>
      <c r="C9">
        <v>2.5259239999999999E-2</v>
      </c>
      <c r="E9">
        <v>2.571027E-2</v>
      </c>
      <c r="F9">
        <v>1.846596E-2</v>
      </c>
    </row>
    <row r="10" spans="1:6">
      <c r="B10">
        <v>1.0178410000000001E-2</v>
      </c>
      <c r="C10">
        <v>1.68512E-2</v>
      </c>
      <c r="E10">
        <v>1.754207E-2</v>
      </c>
      <c r="F10">
        <v>1.4904850000000001E-2</v>
      </c>
    </row>
    <row r="11" spans="1:6">
      <c r="B11">
        <v>1.1910189999999999E-2</v>
      </c>
      <c r="C11">
        <v>1.7914900000000001E-2</v>
      </c>
      <c r="E11">
        <v>1.1516780000000001E-2</v>
      </c>
      <c r="F11">
        <v>2.395572E-2</v>
      </c>
    </row>
    <row r="12" spans="1:6">
      <c r="B12">
        <v>1.3711910000000001E-2</v>
      </c>
      <c r="C12">
        <v>2.4554619999999999E-2</v>
      </c>
      <c r="E12">
        <v>1.899702E-2</v>
      </c>
      <c r="F12">
        <v>2.1650429999999998E-2</v>
      </c>
    </row>
    <row r="13" spans="1:6">
      <c r="B13">
        <v>2.2194439999999999E-2</v>
      </c>
      <c r="C13">
        <v>2.4816319999999999E-2</v>
      </c>
      <c r="E13">
        <v>1.3754600000000001E-2</v>
      </c>
      <c r="F13">
        <v>2.625021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workbookViewId="0">
      <selection activeCell="C16" sqref="C16"/>
    </sheetView>
  </sheetViews>
  <sheetFormatPr defaultRowHeight="15"/>
  <sheetData>
    <row r="1" spans="1:12">
      <c r="A1" s="1" t="s">
        <v>81</v>
      </c>
    </row>
    <row r="3" spans="1:12">
      <c r="B3" t="s">
        <v>76</v>
      </c>
      <c r="E3" t="s">
        <v>77</v>
      </c>
      <c r="H3" t="s">
        <v>78</v>
      </c>
      <c r="K3" t="s">
        <v>79</v>
      </c>
    </row>
    <row r="4" spans="1:12">
      <c r="A4" t="s">
        <v>80</v>
      </c>
      <c r="B4" t="s">
        <v>53</v>
      </c>
      <c r="C4" t="s">
        <v>52</v>
      </c>
      <c r="E4" t="s">
        <v>53</v>
      </c>
      <c r="F4" t="s">
        <v>52</v>
      </c>
      <c r="H4" t="s">
        <v>53</v>
      </c>
      <c r="I4" t="s">
        <v>52</v>
      </c>
      <c r="K4" t="s">
        <v>53</v>
      </c>
      <c r="L4" t="s">
        <v>52</v>
      </c>
    </row>
    <row r="5" spans="1:12">
      <c r="A5" t="s">
        <v>71</v>
      </c>
      <c r="B5">
        <v>4.0800000000000003E-3</v>
      </c>
      <c r="C5">
        <v>1.3247E-2</v>
      </c>
      <c r="E5">
        <v>5.1510000000000002E-3</v>
      </c>
      <c r="F5">
        <v>1.7107000000000001E-2</v>
      </c>
      <c r="H5">
        <v>1.127E-3</v>
      </c>
      <c r="I5">
        <v>1.2836E-2</v>
      </c>
      <c r="K5">
        <v>1.503E-3</v>
      </c>
      <c r="L5">
        <v>2.5121999999999998E-2</v>
      </c>
    </row>
    <row r="6" spans="1:12">
      <c r="B6">
        <v>4.496E-3</v>
      </c>
      <c r="C6">
        <v>1.388E-2</v>
      </c>
      <c r="E6">
        <v>9.7669999999999996E-3</v>
      </c>
      <c r="F6">
        <v>1.1845E-2</v>
      </c>
      <c r="H6">
        <v>9.9620000000000004E-3</v>
      </c>
      <c r="I6">
        <v>2.5801999999999999E-2</v>
      </c>
      <c r="K6">
        <v>2.0351000000000001E-2</v>
      </c>
      <c r="L6">
        <v>1.6549000000000001E-2</v>
      </c>
    </row>
    <row r="7" spans="1:12">
      <c r="B7">
        <v>8.4800000000000001E-4</v>
      </c>
      <c r="C7">
        <v>1.6138E-2</v>
      </c>
      <c r="E7">
        <v>1.1251000000000001E-2</v>
      </c>
      <c r="F7">
        <v>1.7876E-2</v>
      </c>
      <c r="H7">
        <v>1.0562999999999999E-2</v>
      </c>
      <c r="I7">
        <v>1.2963000000000001E-2</v>
      </c>
      <c r="K7">
        <v>9.0430000000000007E-3</v>
      </c>
      <c r="L7">
        <v>2.3562E-2</v>
      </c>
    </row>
    <row r="8" spans="1:12">
      <c r="B8">
        <v>7.0619999999999997E-3</v>
      </c>
      <c r="C8">
        <v>1.7169E-2</v>
      </c>
      <c r="E8">
        <v>1.237E-3</v>
      </c>
      <c r="F8">
        <v>2.7109000000000001E-2</v>
      </c>
      <c r="H8">
        <v>2.4020000000000001E-3</v>
      </c>
      <c r="I8">
        <v>2.0079E-2</v>
      </c>
      <c r="K8">
        <v>9.9570000000000006E-3</v>
      </c>
      <c r="L8">
        <v>1.3915E-2</v>
      </c>
    </row>
    <row r="9" spans="1:12">
      <c r="B9">
        <v>8.34E-4</v>
      </c>
      <c r="C9">
        <v>9.7579999999999993E-3</v>
      </c>
      <c r="E9">
        <v>9.1800000000000007E-3</v>
      </c>
      <c r="F9">
        <v>8.0260000000000001E-3</v>
      </c>
      <c r="H9">
        <v>9.5670000000000009E-3</v>
      </c>
      <c r="I9">
        <v>7.0549999999999996E-3</v>
      </c>
      <c r="K9">
        <v>4.5960000000000003E-3</v>
      </c>
      <c r="L9">
        <v>2.4643000000000002E-2</v>
      </c>
    </row>
    <row r="10" spans="1:12">
      <c r="B10">
        <v>2.428E-3</v>
      </c>
      <c r="C10">
        <v>1.8498000000000001E-2</v>
      </c>
      <c r="E10">
        <v>8.7829999999999991E-3</v>
      </c>
      <c r="F10">
        <v>1.3811E-2</v>
      </c>
      <c r="H10">
        <v>1.1492E-2</v>
      </c>
      <c r="I10">
        <v>2.6422000000000001E-2</v>
      </c>
      <c r="K10">
        <v>1.7828E-2</v>
      </c>
      <c r="L10">
        <v>9.8960000000000003E-3</v>
      </c>
    </row>
    <row r="11" spans="1:12">
      <c r="B11">
        <v>9.724E-3</v>
      </c>
      <c r="C11">
        <v>1.3419E-2</v>
      </c>
      <c r="E11">
        <v>6.2529999999999999E-3</v>
      </c>
      <c r="F11">
        <v>1.0271000000000001E-2</v>
      </c>
      <c r="H11">
        <v>1.1435000000000001E-2</v>
      </c>
      <c r="I11">
        <v>1.3979999999999999E-2</v>
      </c>
      <c r="K11">
        <v>1.0553999999999999E-2</v>
      </c>
      <c r="L11">
        <v>2.818E-2</v>
      </c>
    </row>
    <row r="12" spans="1:12">
      <c r="B12">
        <v>5.2139999999999999E-3</v>
      </c>
      <c r="C12">
        <v>1.1745E-2</v>
      </c>
      <c r="E12">
        <v>7.7079999999999996E-3</v>
      </c>
      <c r="F12">
        <v>1.4723999999999999E-2</v>
      </c>
      <c r="H12">
        <v>2.1148E-2</v>
      </c>
      <c r="I12">
        <v>1.7482000000000001E-2</v>
      </c>
      <c r="K12">
        <v>1.8086000000000001E-2</v>
      </c>
      <c r="L12">
        <v>2.3317000000000001E-2</v>
      </c>
    </row>
    <row r="13" spans="1:12">
      <c r="B13">
        <v>7.7159999999999998E-3</v>
      </c>
      <c r="C13">
        <v>4.3300999999999999E-2</v>
      </c>
      <c r="E13">
        <v>6.0879999999999997E-3</v>
      </c>
      <c r="F13">
        <v>2.017E-2</v>
      </c>
      <c r="H13">
        <v>4.5929999999999999E-3</v>
      </c>
      <c r="I13">
        <v>1.3625E-2</v>
      </c>
      <c r="K13">
        <v>8.0409999999999995E-3</v>
      </c>
      <c r="L13">
        <v>1.7817E-2</v>
      </c>
    </row>
    <row r="14" spans="1:12">
      <c r="B14">
        <v>5.1469999999999997E-3</v>
      </c>
      <c r="C14">
        <v>1.738E-2</v>
      </c>
      <c r="E14">
        <v>1.3313E-2</v>
      </c>
      <c r="F14">
        <v>1.4597000000000001E-2</v>
      </c>
      <c r="H14">
        <v>1.5855999999999999E-2</v>
      </c>
      <c r="I14">
        <v>2.1151E-2</v>
      </c>
    </row>
    <row r="15" spans="1:12">
      <c r="B15">
        <v>1.1194000000000001E-2</v>
      </c>
      <c r="C15">
        <v>9.3690000000000006E-3</v>
      </c>
      <c r="E15">
        <v>7.7210000000000004E-3</v>
      </c>
      <c r="H15">
        <v>5.1630000000000001E-3</v>
      </c>
      <c r="I15">
        <v>8.7765999999999997E-2</v>
      </c>
    </row>
    <row r="16" spans="1:12">
      <c r="B16">
        <v>9.691E-3</v>
      </c>
      <c r="C16">
        <v>1.6230000000000001E-2</v>
      </c>
      <c r="E16">
        <v>9.7800000000000005E-3</v>
      </c>
      <c r="H16">
        <v>2.1656999999999999E-2</v>
      </c>
      <c r="I16">
        <v>1.7117E-2</v>
      </c>
    </row>
    <row r="17" spans="8:9">
      <c r="H17">
        <v>8.5210000000000008E-3</v>
      </c>
      <c r="I17">
        <v>2.0525000000000002E-2</v>
      </c>
    </row>
    <row r="18" spans="8:9">
      <c r="H18">
        <v>7.3790000000000001E-3</v>
      </c>
      <c r="I18">
        <v>1.4699E-2</v>
      </c>
    </row>
    <row r="19" spans="8:9">
      <c r="H19">
        <v>4.6899999999999997E-3</v>
      </c>
      <c r="I19">
        <v>1.274E-2</v>
      </c>
    </row>
    <row r="20" spans="8:9">
      <c r="H20">
        <v>3.872E-3</v>
      </c>
      <c r="I20">
        <v>1.0517E-2</v>
      </c>
    </row>
    <row r="21" spans="8:9">
      <c r="H21">
        <v>1.104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 1a</vt:lpstr>
      <vt:lpstr>Fig 1b</vt:lpstr>
      <vt:lpstr>Fig 2a</vt:lpstr>
      <vt:lpstr>Fig 2b</vt:lpstr>
      <vt:lpstr>Fig 2c</vt:lpstr>
      <vt:lpstr>Fig 2d</vt:lpstr>
      <vt:lpstr>Fig 3a</vt:lpstr>
      <vt:lpstr>Fig 3b</vt:lpstr>
      <vt:lpstr>Fig 4a</vt:lpstr>
      <vt:lpstr>Fig 4b</vt:lpstr>
      <vt:lpstr>Fig 4d</vt:lpstr>
      <vt:lpstr>Fig 4e</vt:lpstr>
      <vt:lpstr>Fig 5b</vt:lpstr>
      <vt:lpstr>Fig 5c</vt:lpstr>
      <vt:lpstr>Fig 5d</vt:lpstr>
      <vt:lpstr>Fig 6a</vt:lpstr>
      <vt:lpstr>Fig 6b</vt:lpstr>
      <vt:lpstr>Fig 7a</vt:lpstr>
      <vt:lpstr>Fig 7b</vt:lpstr>
      <vt:lpstr>Fig 7c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ete</dc:creator>
  <cp:lastModifiedBy>delete</cp:lastModifiedBy>
  <dcterms:created xsi:type="dcterms:W3CDTF">2019-10-11T13:47:58Z</dcterms:created>
  <dcterms:modified xsi:type="dcterms:W3CDTF">2019-10-13T16:59:26Z</dcterms:modified>
</cp:coreProperties>
</file>